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Table S2" sheetId="4" r:id="rId1"/>
  </sheets>
  <definedNames>
    <definedName name="_xlnm._FilterDatabase" localSheetId="0" hidden="1">'Table S2'!$A$2:$AU$56</definedName>
  </definedNames>
  <calcPr calcId="144525"/>
</workbook>
</file>

<file path=xl/sharedStrings.xml><?xml version="1.0" encoding="utf-8"?>
<sst xmlns="http://schemas.openxmlformats.org/spreadsheetml/2006/main" count="174" uniqueCount="111">
  <si>
    <r>
      <rPr>
        <b/>
        <sz val="12"/>
        <color theme="1"/>
        <rFont val="Times New Roman"/>
        <charset val="134"/>
      </rPr>
      <t xml:space="preserve">Table S3. The read count of genes within </t>
    </r>
    <r>
      <rPr>
        <b/>
        <i/>
        <sz val="12"/>
        <color theme="1"/>
        <rFont val="Times New Roman"/>
        <charset val="134"/>
      </rPr>
      <t>qDEC-10c</t>
    </r>
    <r>
      <rPr>
        <b/>
        <i/>
        <vertAlign val="superscript"/>
        <sz val="12"/>
        <color theme="1"/>
        <rFont val="Times New Roman"/>
        <charset val="134"/>
      </rPr>
      <t>1w,2wj</t>
    </r>
    <r>
      <rPr>
        <b/>
        <vertAlign val="superscript"/>
        <sz val="12"/>
        <color theme="1"/>
        <rFont val="Times New Roman"/>
        <charset val="134"/>
      </rPr>
      <t xml:space="preserve"> </t>
    </r>
    <r>
      <rPr>
        <b/>
        <sz val="12"/>
        <color theme="1"/>
        <rFont val="Times New Roman"/>
        <charset val="134"/>
      </rPr>
      <t>region measured by RNA-seq.</t>
    </r>
  </si>
  <si>
    <t>qDEC-10c</t>
  </si>
  <si>
    <t>Chromosome</t>
  </si>
  <si>
    <t>Start</t>
  </si>
  <si>
    <t>Stop</t>
  </si>
  <si>
    <t>Ori</t>
  </si>
  <si>
    <t>Accessions with high DEC</t>
  </si>
  <si>
    <t>Accessions with low DEC</t>
  </si>
  <si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>-value</t>
    </r>
  </si>
  <si>
    <t>787/730</t>
  </si>
  <si>
    <t>787/937</t>
  </si>
  <si>
    <t>787/1046</t>
  </si>
  <si>
    <t>806/730</t>
  </si>
  <si>
    <t>806/937</t>
  </si>
  <si>
    <t>806/1046</t>
  </si>
  <si>
    <t>854/730</t>
  </si>
  <si>
    <t>854/937</t>
  </si>
  <si>
    <t>854/1046</t>
  </si>
  <si>
    <t>Annotation</t>
  </si>
  <si>
    <t>LOC_Os10g36090*</t>
  </si>
  <si>
    <t>-</t>
  </si>
  <si>
    <t>LTPL156 - Protease inhibitor/seed storage/LTP family protein precursor, putative, expressed</t>
  </si>
  <si>
    <t>LOC_Os10g36100*</t>
  </si>
  <si>
    <t>+</t>
  </si>
  <si>
    <t>LTPL157 - Protease inhibitor/seed storage/LTP family protein precursor, expressed</t>
  </si>
  <si>
    <t>LOC_Os10g36110*</t>
  </si>
  <si>
    <t>LTPL158 - Protease inhibitor/seed storage/LTP family protein precursor, expressed</t>
  </si>
  <si>
    <t>LOC_Os10g36134*</t>
  </si>
  <si>
    <t>retrotransposon protein, putative, unclassified</t>
  </si>
  <si>
    <t>LOC_Os10g36140*</t>
  </si>
  <si>
    <t>retrotransposon protein, putative, unclassified, expressed</t>
  </si>
  <si>
    <t>LOC_Os10g36150*</t>
  </si>
  <si>
    <t>LOC_Os10g36160*</t>
  </si>
  <si>
    <t>LTPL159 - Protease inhibitor/seed storage/LTP family protein precursor, expressed</t>
  </si>
  <si>
    <t>LOC_Os10g36170</t>
  </si>
  <si>
    <t>LTPL160 - Protease inhibitor/seed storage/LTP family protein precursor, expressed</t>
  </si>
  <si>
    <t>LOC_Os10g36180</t>
  </si>
  <si>
    <t>expressed protein</t>
  </si>
  <si>
    <t>LOC_Os10g36190</t>
  </si>
  <si>
    <t>PPR repeat domain containing protein, putative, expressed</t>
  </si>
  <si>
    <t>LOC_Os10g36200</t>
  </si>
  <si>
    <t>heavy metal-associated domain containing protein, expressed</t>
  </si>
  <si>
    <t>LOC_Os10g36210</t>
  </si>
  <si>
    <t>valyl-tRNA synthetase, putative, expressed</t>
  </si>
  <si>
    <t>LOC_Os10g36229*</t>
  </si>
  <si>
    <t>mov34/MPN/PAD-1 family protein, expressed</t>
  </si>
  <si>
    <t>LOC_Os10g36250</t>
  </si>
  <si>
    <t>tetratricopeptide repeat, putative, expressed</t>
  </si>
  <si>
    <t>LOC_Os10g36260</t>
  </si>
  <si>
    <t>LOC_Os10g36270</t>
  </si>
  <si>
    <t>disease resistance RPP13-like protein 1, putative, expressed</t>
  </si>
  <si>
    <t>LOC_Os10g36280*</t>
  </si>
  <si>
    <t>Leucine Rich Repeat family protein, expressed</t>
  </si>
  <si>
    <t>LOC_Os10g36300*</t>
  </si>
  <si>
    <t>LOC_Os10g36320*</t>
  </si>
  <si>
    <t>cytochrome P450 94A1, putative, expressed</t>
  </si>
  <si>
    <t>LOC_Os10g36340</t>
  </si>
  <si>
    <t>LOC_Os10g36350</t>
  </si>
  <si>
    <t>MSP domain containing protein, putative, expressed</t>
  </si>
  <si>
    <t>LOC_Os10g36360*</t>
  </si>
  <si>
    <t>LOC_Os10g36370</t>
  </si>
  <si>
    <t>heat shock protein DnaJ, putative, expressed</t>
  </si>
  <si>
    <t>LOC_Os10g36380*</t>
  </si>
  <si>
    <t>transposon protein, putative, unclassified, expressed</t>
  </si>
  <si>
    <t>LOC_Os10g36390</t>
  </si>
  <si>
    <t>monocopper oxidase, putative, expressed</t>
  </si>
  <si>
    <t>LOC_Os10g36400</t>
  </si>
  <si>
    <t>GIL1, putative, expressed</t>
  </si>
  <si>
    <t>LOC_Os10g36420</t>
  </si>
  <si>
    <t>YABBY domain containing protein, putative, expressed</t>
  </si>
  <si>
    <t>LOC_Os10g36430*</t>
  </si>
  <si>
    <t>LOC_Os10g36450*</t>
  </si>
  <si>
    <t>LOC_Os10g36460*</t>
  </si>
  <si>
    <t>retrotransposon protein, putative, Ty1-copia subclass, expressed</t>
  </si>
  <si>
    <t>LOC_Os10g36470</t>
  </si>
  <si>
    <t>peptidase, M24 family protein, putative, expressed</t>
  </si>
  <si>
    <t>LOC_Os10g36480</t>
  </si>
  <si>
    <t>LOC_Os10g36490</t>
  </si>
  <si>
    <t>HEAT repeat family protein, putative, expressed</t>
  </si>
  <si>
    <t>LOC_Os10g36500*</t>
  </si>
  <si>
    <t>invertase/pectin methylesterase inhibitor family protein, putative, expressed</t>
  </si>
  <si>
    <t>LOC_Os10g36520*</t>
  </si>
  <si>
    <t>LOC_Os10g36530</t>
  </si>
  <si>
    <t>mutS domain V family protein, expressed</t>
  </si>
  <si>
    <t>LOC_Os10g36550</t>
  </si>
  <si>
    <t>CRP3 - Cysteine-rich family protein precursor, expressed</t>
  </si>
  <si>
    <t>LOC_Os10g36580</t>
  </si>
  <si>
    <t>UP-9A, putative, expressed</t>
  </si>
  <si>
    <t>LOC_Os10g36610</t>
  </si>
  <si>
    <t>LOC_Os10g36620</t>
  </si>
  <si>
    <t>hydroxyproline-rich glycoprotein DZ-HRGP, putative, expressed</t>
  </si>
  <si>
    <t>LOC_Os10g36626</t>
  </si>
  <si>
    <t>LOC_Os10g36650</t>
  </si>
  <si>
    <t>actin, putative, expressed</t>
  </si>
  <si>
    <t>LOC_Os10g36660*</t>
  </si>
  <si>
    <t>LOC_Os10g36670*</t>
  </si>
  <si>
    <t>LOC_Os10g36680</t>
  </si>
  <si>
    <t>ubiquitin carboxyl-terminal hydrolase, family 1, putative, expressed</t>
  </si>
  <si>
    <t>LOC_Os10g36690</t>
  </si>
  <si>
    <t>dehydration response related protein, putative, expressed</t>
  </si>
  <si>
    <t>LOC_Os10g36703</t>
  </si>
  <si>
    <t>CPuORF40 - conserved peptide uORF-containing transcript, expressed</t>
  </si>
  <si>
    <t>LOC_Os10g36710</t>
  </si>
  <si>
    <t>CAMK_CAMK_like.40 - CAMK includes calcium/calmodulin depedent protein kinases, expressed</t>
  </si>
  <si>
    <t>LOC_Os10g36720*</t>
  </si>
  <si>
    <t>LOC_Os10g36740*</t>
  </si>
  <si>
    <t>cytochrome P450, putative, expressed</t>
  </si>
  <si>
    <t>LOC_Os10g36750*</t>
  </si>
  <si>
    <t>mitochondrial transcription termination factor-related, putative, expressed</t>
  </si>
  <si>
    <r>
      <rPr>
        <sz val="12"/>
        <rFont val="Times New Roman"/>
        <charset val="134"/>
      </rPr>
      <t xml:space="preserve">The genes without expression by RNA-seq were marked with *. </t>
    </r>
    <r>
      <rPr>
        <sz val="12"/>
        <color rgb="FFFF0000"/>
        <rFont val="Times New Roman"/>
        <charset val="134"/>
      </rPr>
      <t>The genes with read count less than 30 were regarded as no expression.</t>
    </r>
  </si>
  <si>
    <t>The genes exhibited differentially expressed between two groups of contrasting rice accessions are highlighted in green.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);[Red]\(0.0000\)"/>
    <numFmt numFmtId="177" formatCode="0.0_);[Red]\(0.0\)"/>
    <numFmt numFmtId="178" formatCode="0.00_ "/>
    <numFmt numFmtId="179" formatCode="0.0000_ "/>
  </numFmts>
  <fonts count="30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34"/>
    </font>
    <font>
      <b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i/>
      <sz val="12"/>
      <name val="Times New Roman"/>
      <charset val="134"/>
    </font>
    <font>
      <sz val="12"/>
      <color rgb="FFFF0000"/>
      <name val="Times New Roman"/>
      <charset val="134"/>
    </font>
    <font>
      <sz val="12"/>
      <color rgb="FFFF0000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vertAlign val="superscript"/>
      <sz val="12"/>
      <color theme="1"/>
      <name val="Times New Roman"/>
      <charset val="134"/>
    </font>
    <font>
      <b/>
      <vertAlign val="superscript"/>
      <sz val="12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93FF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9" borderId="3" applyNumberFormat="0" applyFont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21" fillId="13" borderId="6" applyNumberFormat="0" applyAlignment="0" applyProtection="0">
      <alignment vertical="center"/>
    </xf>
    <xf numFmtId="0" fontId="22" fillId="13" borderId="2" applyNumberFormat="0" applyAlignment="0" applyProtection="0">
      <alignment vertical="center"/>
    </xf>
    <xf numFmtId="0" fontId="23" fillId="14" borderId="7" applyNumberFormat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12" fillId="34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176" fontId="1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left" vertical="center"/>
    </xf>
    <xf numFmtId="177" fontId="1" fillId="0" borderId="0" xfId="0" applyNumberFormat="1" applyFont="1" applyBorder="1" applyAlignment="1">
      <alignment horizontal="center" vertical="center"/>
    </xf>
    <xf numFmtId="0" fontId="5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178" fontId="1" fillId="0" borderId="0" xfId="0" applyNumberFormat="1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left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7" fontId="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6" fontId="1" fillId="0" borderId="0" xfId="0" applyNumberFormat="1" applyFont="1" applyBorder="1" applyAlignment="1">
      <alignment horizontal="center" vertical="center" wrapText="1"/>
    </xf>
    <xf numFmtId="176" fontId="1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9" fontId="1" fillId="0" borderId="0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00FA0F04"/>
      <color rgb="0093FF9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57"/>
  <sheetViews>
    <sheetView tabSelected="1" workbookViewId="0">
      <pane xSplit="5" ySplit="1" topLeftCell="F17" activePane="bottomRight" state="frozen"/>
      <selection/>
      <selection pane="topRight"/>
      <selection pane="bottomLeft"/>
      <selection pane="bottomRight" activeCell="F11" sqref="F11:F51"/>
    </sheetView>
  </sheetViews>
  <sheetFormatPr defaultColWidth="9" defaultRowHeight="15.75"/>
  <cols>
    <col min="1" max="1" width="18.775" style="3" customWidth="1"/>
    <col min="2" max="2" width="13.3333333333333" style="4" customWidth="1"/>
    <col min="3" max="3" width="10.5583333333333" style="1" customWidth="1"/>
    <col min="4" max="4" width="11.1083333333333" style="1" customWidth="1"/>
    <col min="5" max="5" width="4.55833333333333" style="1" customWidth="1"/>
    <col min="6" max="14" width="9.21666666666667" style="3" customWidth="1"/>
    <col min="15" max="15" width="9.21666666666667" style="5" customWidth="1"/>
    <col min="16" max="17" width="9.21666666666667" style="3" customWidth="1"/>
    <col min="18" max="20" width="9.44166666666667" style="3" customWidth="1"/>
    <col min="21" max="21" width="8.88333333333333" style="3" customWidth="1"/>
    <col min="22" max="22" width="9.66666666666667" style="3" customWidth="1"/>
    <col min="23" max="23" width="9.10833333333333" style="3" customWidth="1"/>
    <col min="24" max="24" width="10.1083333333333" style="6" customWidth="1"/>
    <col min="25" max="33" width="10.775" style="3" customWidth="1"/>
    <col min="34" max="34" width="10.4416666666667" style="3" customWidth="1"/>
    <col min="35" max="41" width="9" style="3"/>
    <col min="42" max="43" width="9.33333333333333" style="3"/>
    <col min="44" max="16384" width="9" style="3"/>
  </cols>
  <sheetData>
    <row r="1" ht="25.95" customHeight="1" spans="1:11">
      <c r="A1" s="7" t="s">
        <v>0</v>
      </c>
      <c r="K1" s="23"/>
    </row>
    <row r="2" s="1" customFormat="1" spans="1:33">
      <c r="A2" s="8" t="s">
        <v>1</v>
      </c>
      <c r="B2" s="9" t="s">
        <v>2</v>
      </c>
      <c r="C2" s="10" t="s">
        <v>3</v>
      </c>
      <c r="D2" s="10" t="s">
        <v>4</v>
      </c>
      <c r="E2" s="10" t="s">
        <v>5</v>
      </c>
      <c r="F2" s="4" t="s">
        <v>6</v>
      </c>
      <c r="G2" s="4"/>
      <c r="H2" s="4"/>
      <c r="I2" s="4"/>
      <c r="J2" s="4"/>
      <c r="K2" s="4"/>
      <c r="L2" s="4"/>
      <c r="M2" s="4"/>
      <c r="N2" s="4"/>
      <c r="O2" s="24" t="s">
        <v>7</v>
      </c>
      <c r="P2" s="4"/>
      <c r="Q2" s="4"/>
      <c r="R2" s="4"/>
      <c r="S2" s="4"/>
      <c r="T2" s="4"/>
      <c r="U2" s="4"/>
      <c r="V2" s="4"/>
      <c r="W2" s="4"/>
      <c r="X2" s="30" t="s">
        <v>8</v>
      </c>
      <c r="Y2" s="33"/>
      <c r="Z2" s="33"/>
      <c r="AA2" s="33"/>
      <c r="AB2" s="33"/>
      <c r="AC2" s="33"/>
      <c r="AD2" s="33"/>
      <c r="AE2" s="33"/>
      <c r="AF2" s="33"/>
      <c r="AG2" s="33"/>
    </row>
    <row r="3" s="1" customFormat="1" spans="1:34">
      <c r="A3" s="8"/>
      <c r="B3" s="9"/>
      <c r="C3" s="10"/>
      <c r="D3" s="10"/>
      <c r="E3" s="10"/>
      <c r="F3" s="11">
        <v>787</v>
      </c>
      <c r="G3" s="11"/>
      <c r="H3" s="11"/>
      <c r="I3" s="11">
        <v>806</v>
      </c>
      <c r="J3" s="11"/>
      <c r="K3" s="11"/>
      <c r="L3" s="11">
        <v>854</v>
      </c>
      <c r="M3" s="11"/>
      <c r="N3" s="11"/>
      <c r="O3" s="25">
        <v>730</v>
      </c>
      <c r="P3" s="11"/>
      <c r="Q3" s="11"/>
      <c r="R3" s="11">
        <v>937</v>
      </c>
      <c r="S3" s="11"/>
      <c r="T3" s="11"/>
      <c r="U3" s="11">
        <v>1046</v>
      </c>
      <c r="V3" s="11"/>
      <c r="W3" s="11"/>
      <c r="X3" s="30"/>
      <c r="Y3" s="11" t="s">
        <v>9</v>
      </c>
      <c r="Z3" s="11" t="s">
        <v>10</v>
      </c>
      <c r="AA3" s="11" t="s">
        <v>11</v>
      </c>
      <c r="AB3" s="11" t="s">
        <v>12</v>
      </c>
      <c r="AC3" s="11" t="s">
        <v>13</v>
      </c>
      <c r="AD3" s="11" t="s">
        <v>14</v>
      </c>
      <c r="AE3" s="11" t="s">
        <v>15</v>
      </c>
      <c r="AF3" s="11" t="s">
        <v>16</v>
      </c>
      <c r="AG3" s="11" t="s">
        <v>17</v>
      </c>
      <c r="AH3" s="34" t="s">
        <v>18</v>
      </c>
    </row>
    <row r="4" s="1" customFormat="1" spans="1:42">
      <c r="A4" s="12" t="s">
        <v>19</v>
      </c>
      <c r="B4" s="4">
        <v>10</v>
      </c>
      <c r="C4" s="3">
        <v>19299589</v>
      </c>
      <c r="D4" s="3">
        <v>19299891</v>
      </c>
      <c r="E4" s="3" t="s">
        <v>20</v>
      </c>
      <c r="F4" s="13"/>
      <c r="G4" s="13"/>
      <c r="H4" s="13"/>
      <c r="I4" s="13"/>
      <c r="J4" s="13"/>
      <c r="K4" s="13"/>
      <c r="L4" s="13"/>
      <c r="M4" s="13"/>
      <c r="N4" s="13"/>
      <c r="O4" s="26"/>
      <c r="P4" s="13"/>
      <c r="Q4" s="13"/>
      <c r="R4" s="13"/>
      <c r="S4" s="13"/>
      <c r="T4" s="13"/>
      <c r="U4" s="13"/>
      <c r="V4" s="13"/>
      <c r="W4" s="13"/>
      <c r="X4" s="31"/>
      <c r="Y4" s="13"/>
      <c r="Z4" s="13"/>
      <c r="AA4" s="13"/>
      <c r="AB4" s="13"/>
      <c r="AC4" s="13"/>
      <c r="AD4" s="13"/>
      <c r="AE4" s="13"/>
      <c r="AF4" s="13"/>
      <c r="AG4" s="13"/>
      <c r="AH4" s="3" t="s">
        <v>21</v>
      </c>
      <c r="AI4" s="3"/>
      <c r="AJ4" s="3"/>
      <c r="AK4" s="3"/>
      <c r="AL4" s="3"/>
      <c r="AM4" s="3"/>
      <c r="AN4" s="3"/>
      <c r="AO4" s="3"/>
      <c r="AP4" s="3"/>
    </row>
    <row r="5" s="1" customFormat="1" spans="1:42">
      <c r="A5" s="12" t="s">
        <v>22</v>
      </c>
      <c r="B5" s="4">
        <v>10</v>
      </c>
      <c r="C5" s="3">
        <v>19303783</v>
      </c>
      <c r="D5" s="3">
        <v>19304347</v>
      </c>
      <c r="E5" s="3" t="s">
        <v>23</v>
      </c>
      <c r="F5" s="13"/>
      <c r="G5" s="13"/>
      <c r="H5" s="13"/>
      <c r="I5" s="13"/>
      <c r="J5" s="13"/>
      <c r="K5" s="13"/>
      <c r="L5" s="13"/>
      <c r="M5" s="13"/>
      <c r="N5" s="13"/>
      <c r="O5" s="26"/>
      <c r="P5" s="13"/>
      <c r="Q5" s="13"/>
      <c r="R5" s="13"/>
      <c r="S5" s="13"/>
      <c r="T5" s="13"/>
      <c r="U5" s="13"/>
      <c r="V5" s="13"/>
      <c r="W5" s="13"/>
      <c r="X5" s="31"/>
      <c r="Y5" s="13"/>
      <c r="Z5" s="13"/>
      <c r="AA5" s="13"/>
      <c r="AB5" s="13"/>
      <c r="AC5" s="13"/>
      <c r="AD5" s="13"/>
      <c r="AE5" s="13"/>
      <c r="AF5" s="13"/>
      <c r="AG5" s="13"/>
      <c r="AH5" s="3" t="s">
        <v>24</v>
      </c>
      <c r="AI5" s="3"/>
      <c r="AJ5" s="3"/>
      <c r="AK5" s="3"/>
      <c r="AL5" s="3"/>
      <c r="AM5" s="3"/>
      <c r="AN5" s="3"/>
      <c r="AO5" s="3"/>
      <c r="AP5" s="3"/>
    </row>
    <row r="6" s="1" customFormat="1" spans="1:42">
      <c r="A6" s="12" t="s">
        <v>25</v>
      </c>
      <c r="B6" s="4">
        <v>10</v>
      </c>
      <c r="C6" s="3">
        <v>19307415</v>
      </c>
      <c r="D6" s="3">
        <v>19308081</v>
      </c>
      <c r="E6" s="3" t="s">
        <v>20</v>
      </c>
      <c r="F6" s="13"/>
      <c r="G6" s="13"/>
      <c r="H6" s="13"/>
      <c r="I6" s="13"/>
      <c r="J6" s="13"/>
      <c r="K6" s="13"/>
      <c r="L6" s="13"/>
      <c r="M6" s="13"/>
      <c r="N6" s="13"/>
      <c r="O6" s="26"/>
      <c r="P6" s="13"/>
      <c r="Q6" s="13"/>
      <c r="R6" s="13"/>
      <c r="S6" s="13"/>
      <c r="T6" s="13"/>
      <c r="U6" s="13"/>
      <c r="V6" s="13"/>
      <c r="W6" s="13"/>
      <c r="X6" s="31"/>
      <c r="Y6" s="13"/>
      <c r="Z6" s="13"/>
      <c r="AA6" s="13"/>
      <c r="AB6" s="13"/>
      <c r="AC6" s="13"/>
      <c r="AD6" s="13"/>
      <c r="AE6" s="13"/>
      <c r="AF6" s="13"/>
      <c r="AG6" s="13"/>
      <c r="AH6" s="3" t="s">
        <v>26</v>
      </c>
      <c r="AI6" s="3"/>
      <c r="AJ6" s="3"/>
      <c r="AK6" s="3"/>
      <c r="AL6" s="3"/>
      <c r="AM6" s="3"/>
      <c r="AN6" s="3"/>
      <c r="AO6" s="3"/>
      <c r="AP6" s="3"/>
    </row>
    <row r="7" s="1" customFormat="1" spans="1:42">
      <c r="A7" s="12" t="s">
        <v>27</v>
      </c>
      <c r="B7" s="4">
        <v>10</v>
      </c>
      <c r="C7" s="3">
        <v>19314334</v>
      </c>
      <c r="D7" s="3">
        <v>19315646</v>
      </c>
      <c r="E7" s="3" t="s">
        <v>20</v>
      </c>
      <c r="F7" s="13"/>
      <c r="G7" s="13"/>
      <c r="H7" s="13"/>
      <c r="I7" s="13"/>
      <c r="J7" s="13"/>
      <c r="K7" s="13"/>
      <c r="L7" s="13"/>
      <c r="M7" s="13"/>
      <c r="N7" s="13"/>
      <c r="O7" s="26"/>
      <c r="P7" s="13"/>
      <c r="Q7" s="13"/>
      <c r="R7" s="13"/>
      <c r="S7" s="13"/>
      <c r="T7" s="13"/>
      <c r="U7" s="13"/>
      <c r="V7" s="13"/>
      <c r="W7" s="13"/>
      <c r="X7" s="31"/>
      <c r="Y7" s="13"/>
      <c r="Z7" s="13"/>
      <c r="AA7" s="13"/>
      <c r="AB7" s="13"/>
      <c r="AC7" s="13"/>
      <c r="AD7" s="13"/>
      <c r="AE7" s="13"/>
      <c r="AF7" s="13"/>
      <c r="AG7" s="13"/>
      <c r="AH7" s="3" t="s">
        <v>28</v>
      </c>
      <c r="AI7" s="3"/>
      <c r="AJ7" s="3"/>
      <c r="AK7" s="3"/>
      <c r="AL7" s="3"/>
      <c r="AM7" s="3"/>
      <c r="AN7" s="3"/>
      <c r="AO7" s="3"/>
      <c r="AP7" s="3"/>
    </row>
    <row r="8" s="1" customFormat="1" spans="1:42">
      <c r="A8" s="12" t="s">
        <v>29</v>
      </c>
      <c r="B8" s="4">
        <v>10</v>
      </c>
      <c r="C8" s="3">
        <v>19317334</v>
      </c>
      <c r="D8" s="3">
        <v>19320631</v>
      </c>
      <c r="E8" s="3" t="s">
        <v>23</v>
      </c>
      <c r="F8" s="13"/>
      <c r="G8" s="13"/>
      <c r="H8" s="13"/>
      <c r="I8" s="13"/>
      <c r="J8" s="13"/>
      <c r="K8" s="13"/>
      <c r="L8" s="13"/>
      <c r="M8" s="13"/>
      <c r="N8" s="13"/>
      <c r="O8" s="26"/>
      <c r="P8" s="13"/>
      <c r="Q8" s="13"/>
      <c r="R8" s="13"/>
      <c r="S8" s="13"/>
      <c r="T8" s="13"/>
      <c r="U8" s="13"/>
      <c r="V8" s="13"/>
      <c r="W8" s="13"/>
      <c r="X8" s="31"/>
      <c r="Y8" s="13"/>
      <c r="Z8" s="13"/>
      <c r="AA8" s="13"/>
      <c r="AB8" s="13"/>
      <c r="AC8" s="13"/>
      <c r="AD8" s="13"/>
      <c r="AE8" s="13"/>
      <c r="AF8" s="13"/>
      <c r="AG8" s="13"/>
      <c r="AH8" s="3" t="s">
        <v>30</v>
      </c>
      <c r="AI8" s="3"/>
      <c r="AJ8" s="3"/>
      <c r="AK8" s="3"/>
      <c r="AL8" s="3"/>
      <c r="AM8" s="3"/>
      <c r="AN8" s="3"/>
      <c r="AO8" s="3"/>
      <c r="AP8" s="3"/>
    </row>
    <row r="9" s="1" customFormat="1" spans="1:42">
      <c r="A9" s="12" t="s">
        <v>31</v>
      </c>
      <c r="B9" s="4">
        <v>10</v>
      </c>
      <c r="C9" s="3">
        <v>19321261</v>
      </c>
      <c r="D9" s="3">
        <v>19324694</v>
      </c>
      <c r="E9" s="3" t="s">
        <v>20</v>
      </c>
      <c r="F9" s="13"/>
      <c r="G9" s="13"/>
      <c r="H9" s="13"/>
      <c r="I9" s="13"/>
      <c r="J9" s="13"/>
      <c r="K9" s="13"/>
      <c r="L9" s="13"/>
      <c r="M9" s="13"/>
      <c r="N9" s="13"/>
      <c r="O9" s="26"/>
      <c r="P9" s="13"/>
      <c r="Q9" s="13"/>
      <c r="R9" s="13"/>
      <c r="S9" s="13"/>
      <c r="T9" s="13"/>
      <c r="U9" s="13"/>
      <c r="V9" s="13"/>
      <c r="W9" s="13"/>
      <c r="X9" s="31"/>
      <c r="Y9" s="13"/>
      <c r="Z9" s="13"/>
      <c r="AA9" s="13"/>
      <c r="AB9" s="13"/>
      <c r="AC9" s="13"/>
      <c r="AD9" s="13"/>
      <c r="AE9" s="13"/>
      <c r="AF9" s="13"/>
      <c r="AG9" s="13"/>
      <c r="AH9" s="3" t="s">
        <v>30</v>
      </c>
      <c r="AI9" s="3"/>
      <c r="AJ9" s="3"/>
      <c r="AK9" s="3"/>
      <c r="AL9" s="3"/>
      <c r="AM9" s="3"/>
      <c r="AN9" s="3"/>
      <c r="AO9" s="3"/>
      <c r="AP9" s="3"/>
    </row>
    <row r="10" s="1" customFormat="1" spans="1:42">
      <c r="A10" s="12" t="s">
        <v>32</v>
      </c>
      <c r="B10" s="4">
        <v>10</v>
      </c>
      <c r="C10" s="3">
        <v>19330372</v>
      </c>
      <c r="D10" s="3">
        <v>19330978</v>
      </c>
      <c r="E10" s="3" t="s">
        <v>20</v>
      </c>
      <c r="F10" s="13"/>
      <c r="G10" s="13"/>
      <c r="H10" s="13"/>
      <c r="I10" s="13"/>
      <c r="J10" s="13"/>
      <c r="K10" s="13"/>
      <c r="L10" s="13"/>
      <c r="M10" s="13"/>
      <c r="N10" s="13"/>
      <c r="O10" s="26"/>
      <c r="P10" s="13"/>
      <c r="Q10" s="13"/>
      <c r="R10" s="13"/>
      <c r="S10" s="13"/>
      <c r="T10" s="13"/>
      <c r="U10" s="13"/>
      <c r="V10" s="13"/>
      <c r="W10" s="13"/>
      <c r="X10" s="31"/>
      <c r="Y10" s="13"/>
      <c r="Z10" s="13"/>
      <c r="AA10" s="13"/>
      <c r="AB10" s="13"/>
      <c r="AC10" s="13"/>
      <c r="AD10" s="13"/>
      <c r="AE10" s="13"/>
      <c r="AF10" s="13"/>
      <c r="AG10" s="13"/>
      <c r="AH10" s="3" t="s">
        <v>33</v>
      </c>
      <c r="AI10" s="3"/>
      <c r="AJ10" s="3"/>
      <c r="AK10" s="3"/>
      <c r="AL10" s="3"/>
      <c r="AM10" s="3"/>
      <c r="AN10" s="3"/>
      <c r="AO10" s="3"/>
      <c r="AP10" s="3"/>
    </row>
    <row r="11" s="1" customFormat="1" spans="1:42">
      <c r="A11" s="14" t="s">
        <v>34</v>
      </c>
      <c r="B11" s="4">
        <v>10</v>
      </c>
      <c r="C11" s="3">
        <v>19335022</v>
      </c>
      <c r="D11" s="3">
        <v>19335615</v>
      </c>
      <c r="E11" s="3" t="s">
        <v>20</v>
      </c>
      <c r="F11" s="13">
        <v>124.605813641393</v>
      </c>
      <c r="G11" s="13">
        <v>167.795488036466</v>
      </c>
      <c r="H11" s="13">
        <v>173.53480920828</v>
      </c>
      <c r="I11" s="13">
        <v>221.732640440595</v>
      </c>
      <c r="J11" s="13">
        <v>262.554972666184</v>
      </c>
      <c r="K11" s="13">
        <v>75.8417776082971</v>
      </c>
      <c r="L11" s="13">
        <v>272.710321935835</v>
      </c>
      <c r="M11" s="13">
        <v>309.076925878308</v>
      </c>
      <c r="N11" s="13">
        <v>358.743559364302</v>
      </c>
      <c r="O11" s="26">
        <v>739.745935821447</v>
      </c>
      <c r="P11" s="13">
        <v>660.841208791167</v>
      </c>
      <c r="Q11" s="13">
        <v>502.01165452205</v>
      </c>
      <c r="R11" s="13">
        <v>759.520894106913</v>
      </c>
      <c r="S11" s="13">
        <v>1006.36568000995</v>
      </c>
      <c r="T11" s="13">
        <v>939.595216401237</v>
      </c>
      <c r="U11" s="13">
        <v>457.310115060187</v>
      </c>
      <c r="V11" s="13">
        <v>714.709977694137</v>
      </c>
      <c r="W11" s="13">
        <v>630.104102098486</v>
      </c>
      <c r="X11" s="31">
        <f t="shared" ref="X11:X36" si="0">TTEST(F11:M11,O11:W11,1,2)</f>
        <v>1.12966037601431e-6</v>
      </c>
      <c r="Y11" s="13">
        <f>(F11+G11+H11)/(O11+P11+Q11)</f>
        <v>0.244894567944674</v>
      </c>
      <c r="Z11" s="13">
        <f>(F11+G11+H11)/(R11+S11+T11)</f>
        <v>0.172219274407651</v>
      </c>
      <c r="AA11" s="13">
        <f>(F11+G11+H11)/(U11+V11+W11)</f>
        <v>0.258548279978115</v>
      </c>
      <c r="AB11" s="13">
        <f>(I11+J11+K11)/(O11+P11+Q11)</f>
        <v>0.294402262300298</v>
      </c>
      <c r="AC11" s="13">
        <f>(I11+J11+K11)/(R11+S11+T11)</f>
        <v>0.20703498825169</v>
      </c>
      <c r="AD11" s="13">
        <f>(I11+J11+K11)/(U11+V11+W11)</f>
        <v>0.310816198081634</v>
      </c>
      <c r="AE11" s="13">
        <f>(L11+M11+N11)/(O11+P11+Q11)</f>
        <v>0.494340061397188</v>
      </c>
      <c r="AF11" s="13">
        <f>(L11+M11+N11)/(R11+S11+T11)</f>
        <v>0.347638934578944</v>
      </c>
      <c r="AG11" s="13">
        <f>(L11+M11+N11)/(U11+V11+W11)</f>
        <v>0.521901215168616</v>
      </c>
      <c r="AH11" s="3" t="s">
        <v>35</v>
      </c>
      <c r="AI11" s="3"/>
      <c r="AJ11" s="3"/>
      <c r="AK11" s="3"/>
      <c r="AL11" s="3"/>
      <c r="AM11" s="3"/>
      <c r="AN11" s="3"/>
      <c r="AO11" s="3"/>
      <c r="AP11" s="3"/>
    </row>
    <row r="12" s="1" customFormat="1" spans="1:42">
      <c r="A12" s="12" t="s">
        <v>36</v>
      </c>
      <c r="B12" s="4">
        <v>10</v>
      </c>
      <c r="C12" s="3">
        <v>19346334</v>
      </c>
      <c r="D12" s="3">
        <v>19348306</v>
      </c>
      <c r="E12" s="3" t="s">
        <v>23</v>
      </c>
      <c r="F12" s="13">
        <v>1914.3070563456</v>
      </c>
      <c r="G12" s="13">
        <v>1069.07323318283</v>
      </c>
      <c r="H12" s="13">
        <v>2223.19339756118</v>
      </c>
      <c r="I12" s="13">
        <v>1733.46068480041</v>
      </c>
      <c r="J12" s="13">
        <v>3085.58194372652</v>
      </c>
      <c r="K12" s="13">
        <v>928.575610460561</v>
      </c>
      <c r="L12" s="13">
        <v>1421.98953580828</v>
      </c>
      <c r="M12" s="13">
        <v>1989.52038002339</v>
      </c>
      <c r="N12" s="13">
        <v>1445.72001227687</v>
      </c>
      <c r="O12" s="26">
        <v>801.467069116979</v>
      </c>
      <c r="P12" s="13">
        <v>605.771108058569</v>
      </c>
      <c r="Q12" s="13">
        <v>584.175432510371</v>
      </c>
      <c r="R12" s="13">
        <v>1258.72644651005</v>
      </c>
      <c r="S12" s="13">
        <v>1053.99385417344</v>
      </c>
      <c r="T12" s="13">
        <v>1686.161808285</v>
      </c>
      <c r="U12" s="13">
        <v>573.197668584211</v>
      </c>
      <c r="V12" s="13">
        <v>715.641802958405</v>
      </c>
      <c r="W12" s="13">
        <v>1009.36107350374</v>
      </c>
      <c r="X12" s="31">
        <f t="shared" si="0"/>
        <v>0.00237962597900939</v>
      </c>
      <c r="Y12" s="13">
        <f>(F12+G12+H12)/(O12+P12+Q12)</f>
        <v>2.61451145144618</v>
      </c>
      <c r="Z12" s="13">
        <f>(F12+G12+H12)/(R12+S12+T12)</f>
        <v>1.30200729734257</v>
      </c>
      <c r="AA12" s="13">
        <f>(F12+G12+H12)/(U12+V12+W12)</f>
        <v>2.26550015328823</v>
      </c>
      <c r="AB12" s="13">
        <f>(I12+J12+K12)/(O12+P12+Q12)</f>
        <v>2.88620013995686</v>
      </c>
      <c r="AC12" s="13">
        <f>(I12+J12+K12)/(R12+S12+T12)</f>
        <v>1.43730624768783</v>
      </c>
      <c r="AD12" s="13">
        <f>(I12+J12+K12)/(U12+V12+W12)</f>
        <v>2.50092110167503</v>
      </c>
      <c r="AE12" s="13">
        <f>(L12+M12+N12)/(O12+P12+Q12)</f>
        <v>2.43908643813809</v>
      </c>
      <c r="AF12" s="13">
        <f>(L12+M12+N12)/(R12+S12+T12)</f>
        <v>1.21464694275808</v>
      </c>
      <c r="AG12" s="13">
        <f>(L12+M12+N12)/(U12+V12+W12)</f>
        <v>2.11349263604433</v>
      </c>
      <c r="AH12" s="3" t="s">
        <v>37</v>
      </c>
      <c r="AI12" s="3"/>
      <c r="AJ12" s="3"/>
      <c r="AK12" s="3"/>
      <c r="AL12" s="3"/>
      <c r="AM12" s="3"/>
      <c r="AN12" s="3"/>
      <c r="AO12" s="3"/>
      <c r="AP12" s="3"/>
    </row>
    <row r="13" s="1" customFormat="1" spans="1:42">
      <c r="A13" s="12" t="s">
        <v>38</v>
      </c>
      <c r="B13" s="4">
        <v>10</v>
      </c>
      <c r="C13" s="3">
        <v>19350161</v>
      </c>
      <c r="D13" s="3">
        <v>19351951</v>
      </c>
      <c r="E13" s="3" t="s">
        <v>23</v>
      </c>
      <c r="F13" s="13">
        <v>21.1025974715263</v>
      </c>
      <c r="G13" s="13">
        <v>38.2108537112744</v>
      </c>
      <c r="H13" s="13">
        <v>46.0398473409722</v>
      </c>
      <c r="I13" s="13">
        <v>28.1863525983807</v>
      </c>
      <c r="J13" s="13">
        <v>35.9049535269996</v>
      </c>
      <c r="K13" s="13">
        <v>31.114575429045</v>
      </c>
      <c r="L13" s="13">
        <v>58.4379261291076</v>
      </c>
      <c r="M13" s="13">
        <v>96.099548382331</v>
      </c>
      <c r="N13" s="13">
        <v>76.8736198637789</v>
      </c>
      <c r="O13" s="26">
        <v>57.1828146708603</v>
      </c>
      <c r="P13" s="13">
        <v>67.3992277622832</v>
      </c>
      <c r="Q13" s="13">
        <v>40.6304396645544</v>
      </c>
      <c r="R13" s="13">
        <v>48.2065447599592</v>
      </c>
      <c r="S13" s="13">
        <v>44.1001612624869</v>
      </c>
      <c r="T13" s="13">
        <v>43.5260623911953</v>
      </c>
      <c r="U13" s="13">
        <v>58.8352194814276</v>
      </c>
      <c r="V13" s="13">
        <v>72.682370612963</v>
      </c>
      <c r="W13" s="13">
        <v>43.7987053591364</v>
      </c>
      <c r="X13" s="31">
        <f t="shared" si="0"/>
        <v>0.176399422768053</v>
      </c>
      <c r="Y13" s="13">
        <f>(F13+G13+H13)/(O13+P13+Q13)</f>
        <v>0.637683649480386</v>
      </c>
      <c r="Z13" s="13">
        <f>(F13+G13+H13)/(R13+S13+T13)</f>
        <v>0.775610331396238</v>
      </c>
      <c r="AA13" s="13">
        <f>(F13+G13+H13)/(U13+V13+W13)</f>
        <v>0.60093272134934</v>
      </c>
      <c r="AB13" s="13">
        <f>(I13+J13+K13)/(O13+P13+Q13)</f>
        <v>0.576263248064548</v>
      </c>
      <c r="AC13" s="13">
        <f>(I13+J13+K13)/(R13+S13+T13)</f>
        <v>0.700905110499566</v>
      </c>
      <c r="AD13" s="13">
        <f>(I13+J13+K13)/(U13+V13+W13)</f>
        <v>0.543052095118349</v>
      </c>
      <c r="AE13" s="13">
        <f>(L13+M13+N13)/(O13+P13+Q13)</f>
        <v>1.40068771703565</v>
      </c>
      <c r="AF13" s="13">
        <f>(L13+M13+N13)/(R13+S13+T13)</f>
        <v>1.70364704391888</v>
      </c>
      <c r="AG13" s="13">
        <f>(L13+M13+N13)/(U13+V13+W13)</f>
        <v>1.31996340543575</v>
      </c>
      <c r="AH13" s="3" t="s">
        <v>39</v>
      </c>
      <c r="AI13" s="3"/>
      <c r="AJ13" s="3"/>
      <c r="AK13" s="3"/>
      <c r="AL13" s="3"/>
      <c r="AM13" s="3"/>
      <c r="AN13" s="3"/>
      <c r="AO13" s="3"/>
      <c r="AP13" s="3"/>
    </row>
    <row r="14" s="1" customFormat="1" spans="1:42">
      <c r="A14" s="12" t="s">
        <v>40</v>
      </c>
      <c r="B14" s="4">
        <v>10</v>
      </c>
      <c r="C14" s="3">
        <v>19352978</v>
      </c>
      <c r="D14" s="3">
        <v>19354087</v>
      </c>
      <c r="E14" s="3" t="s">
        <v>20</v>
      </c>
      <c r="F14" s="13">
        <v>1202.848055877</v>
      </c>
      <c r="G14" s="13">
        <v>1024.21701360873</v>
      </c>
      <c r="H14" s="13">
        <v>971.263702558587</v>
      </c>
      <c r="I14" s="13">
        <v>1355.76355998211</v>
      </c>
      <c r="J14" s="13">
        <v>964.945626038113</v>
      </c>
      <c r="K14" s="13">
        <v>973.302812639813</v>
      </c>
      <c r="L14" s="13">
        <v>1113.10335484014</v>
      </c>
      <c r="M14" s="13">
        <v>1677.84616905367</v>
      </c>
      <c r="N14" s="13">
        <v>815.852288231718</v>
      </c>
      <c r="O14" s="26">
        <v>1357.8649325017</v>
      </c>
      <c r="P14" s="13">
        <v>1306.06552334473</v>
      </c>
      <c r="Q14" s="13">
        <v>1495.2001796556</v>
      </c>
      <c r="R14" s="13">
        <v>1722.58053275588</v>
      </c>
      <c r="S14" s="13">
        <v>1950.99113425242</v>
      </c>
      <c r="T14" s="13">
        <v>1932.17868267002</v>
      </c>
      <c r="U14" s="13">
        <v>1814.08593401068</v>
      </c>
      <c r="V14" s="13">
        <v>1941.92385073609</v>
      </c>
      <c r="W14" s="13">
        <v>1685.25473120495</v>
      </c>
      <c r="X14" s="31">
        <f t="shared" si="0"/>
        <v>0.000285397422059253</v>
      </c>
      <c r="Y14" s="13">
        <f>(F14+G14+H14)/(O14+P14+Q14)</f>
        <v>0.76898973663958</v>
      </c>
      <c r="Z14" s="13">
        <f>(F14+G14+H14)/(R14+S14+T14)</f>
        <v>0.570544275527334</v>
      </c>
      <c r="AA14" s="13">
        <f>(F14+G14+H14)/(U14+V14+W14)</f>
        <v>0.587791452275116</v>
      </c>
      <c r="AB14" s="13">
        <f>(I14+J14+K14)/(O14+P14+Q14)</f>
        <v>0.791995320017745</v>
      </c>
      <c r="AC14" s="13">
        <f>(I14+J14+K14)/(R14+S14+T14)</f>
        <v>0.58761303896615</v>
      </c>
      <c r="AD14" s="13">
        <f>(I14+J14+K14)/(U14+V14+W14)</f>
        <v>0.60537619316305</v>
      </c>
      <c r="AE14" s="13">
        <f>(L14+M14+N14)/(O14+P14+Q14)</f>
        <v>0.867200895624229</v>
      </c>
      <c r="AF14" s="13">
        <f>(L14+M14+N14)/(R14+S14+T14)</f>
        <v>0.643411066697342</v>
      </c>
      <c r="AG14" s="13">
        <f>(L14+M14+N14)/(U14+V14+W14)</f>
        <v>0.662860958431952</v>
      </c>
      <c r="AH14" s="3" t="s">
        <v>41</v>
      </c>
      <c r="AI14" s="3"/>
      <c r="AJ14" s="3"/>
      <c r="AK14" s="3"/>
      <c r="AL14" s="3"/>
      <c r="AM14" s="3"/>
      <c r="AN14" s="3"/>
      <c r="AO14" s="3"/>
      <c r="AP14" s="3"/>
    </row>
    <row r="15" s="1" customFormat="1" spans="1:42">
      <c r="A15" s="12" t="s">
        <v>42</v>
      </c>
      <c r="B15" s="4">
        <v>10</v>
      </c>
      <c r="C15" s="3">
        <v>19356293</v>
      </c>
      <c r="D15" s="3">
        <v>19363166</v>
      </c>
      <c r="E15" s="3" t="s">
        <v>23</v>
      </c>
      <c r="F15" s="13">
        <v>73.3566483534009</v>
      </c>
      <c r="G15" s="13">
        <v>45.6868903069586</v>
      </c>
      <c r="H15" s="13">
        <v>86.7674046041399</v>
      </c>
      <c r="I15" s="13">
        <v>33.8236231180569</v>
      </c>
      <c r="J15" s="13">
        <v>69.5658474585616</v>
      </c>
      <c r="K15" s="13">
        <v>113.762666412446</v>
      </c>
      <c r="L15" s="13">
        <v>109.455163225947</v>
      </c>
      <c r="M15" s="13">
        <v>132.461539662132</v>
      </c>
      <c r="N15" s="13">
        <v>57.8618644135971</v>
      </c>
      <c r="O15" s="26">
        <v>57.1828146708603</v>
      </c>
      <c r="P15" s="13">
        <v>46.8506827128066</v>
      </c>
      <c r="Q15" s="13">
        <v>119.182623016026</v>
      </c>
      <c r="R15" s="13">
        <v>126.408272926115</v>
      </c>
      <c r="S15" s="13">
        <v>114.660419282466</v>
      </c>
      <c r="T15" s="13">
        <v>140.040374649933</v>
      </c>
      <c r="U15" s="13">
        <v>140.84794966766</v>
      </c>
      <c r="V15" s="13">
        <v>132.319187526163</v>
      </c>
      <c r="W15" s="13">
        <v>177.185671680143</v>
      </c>
      <c r="X15" s="31">
        <f t="shared" si="0"/>
        <v>0.0426746901653203</v>
      </c>
      <c r="Y15" s="13">
        <f>(F15+G15+H15)/(O15+P15+Q15)</f>
        <v>0.92202544733764</v>
      </c>
      <c r="Z15" s="13">
        <f>(F15+G15+H15)/(R15+S15+T15)</f>
        <v>0.540031610795831</v>
      </c>
      <c r="AA15" s="13">
        <f>(F15+G15+H15)/(U15+V15+W15)</f>
        <v>0.456999355192424</v>
      </c>
      <c r="AB15" s="13">
        <f>(I15+J15+K15)/(O15+P15+Q15)</f>
        <v>0.972833577611822</v>
      </c>
      <c r="AC15" s="13">
        <f>(I15+J15+K15)/(R15+S15+T15)</f>
        <v>0.569790004680424</v>
      </c>
      <c r="AD15" s="13">
        <f>(I15+J15+K15)/(U15+V15+W15)</f>
        <v>0.482182264016557</v>
      </c>
      <c r="AE15" s="13">
        <f>(L15+M15+N15)/(O15+P15+Q15)</f>
        <v>1.34299694289503</v>
      </c>
      <c r="AF15" s="13">
        <f>(L15+M15+N15)/(R15+S15+T15)</f>
        <v>0.78659521216001</v>
      </c>
      <c r="AG15" s="13">
        <f>(L15+M15+N15)/(U15+V15+W15)</f>
        <v>0.665652709153127</v>
      </c>
      <c r="AH15" s="3" t="s">
        <v>43</v>
      </c>
      <c r="AI15" s="3"/>
      <c r="AJ15" s="3"/>
      <c r="AK15" s="3"/>
      <c r="AL15" s="3"/>
      <c r="AM15" s="3"/>
      <c r="AN15" s="3"/>
      <c r="AO15" s="3"/>
      <c r="AP15" s="3"/>
    </row>
    <row r="16" s="1" customFormat="1" spans="1:42">
      <c r="A16" s="12" t="s">
        <v>44</v>
      </c>
      <c r="B16" s="4">
        <v>10</v>
      </c>
      <c r="C16" s="3">
        <v>19364008</v>
      </c>
      <c r="D16" s="3">
        <v>19373808</v>
      </c>
      <c r="E16" s="3" t="s">
        <v>23</v>
      </c>
      <c r="F16" s="13"/>
      <c r="G16" s="13"/>
      <c r="H16" s="13"/>
      <c r="I16" s="13"/>
      <c r="J16" s="13"/>
      <c r="K16" s="13"/>
      <c r="L16" s="13"/>
      <c r="M16" s="13"/>
      <c r="N16" s="13"/>
      <c r="O16" s="26"/>
      <c r="P16" s="13"/>
      <c r="Q16" s="13"/>
      <c r="R16" s="13"/>
      <c r="S16" s="13"/>
      <c r="T16" s="13"/>
      <c r="U16" s="13"/>
      <c r="V16" s="13"/>
      <c r="W16" s="13"/>
      <c r="X16" s="31"/>
      <c r="Y16" s="13"/>
      <c r="Z16" s="13"/>
      <c r="AA16" s="13"/>
      <c r="AB16" s="13"/>
      <c r="AC16" s="13"/>
      <c r="AD16" s="13"/>
      <c r="AE16" s="13"/>
      <c r="AF16" s="13"/>
      <c r="AG16" s="13"/>
      <c r="AH16" s="3" t="s">
        <v>45</v>
      </c>
      <c r="AI16" s="3"/>
      <c r="AJ16" s="3"/>
      <c r="AK16" s="3"/>
      <c r="AL16" s="3"/>
      <c r="AM16" s="3"/>
      <c r="AN16" s="3"/>
      <c r="AO16" s="3"/>
      <c r="AP16" s="3"/>
    </row>
    <row r="17" s="1" customFormat="1" spans="1:42">
      <c r="A17" s="12" t="s">
        <v>46</v>
      </c>
      <c r="B17" s="4">
        <v>10</v>
      </c>
      <c r="C17" s="3">
        <v>19374119</v>
      </c>
      <c r="D17" s="3">
        <v>19379513</v>
      </c>
      <c r="E17" s="3" t="s">
        <v>20</v>
      </c>
      <c r="F17" s="13">
        <v>909.421462463395</v>
      </c>
      <c r="G17" s="13">
        <v>973.546098904644</v>
      </c>
      <c r="H17" s="13">
        <v>1036.78194685151</v>
      </c>
      <c r="I17" s="13">
        <v>891.628287195443</v>
      </c>
      <c r="J17" s="13">
        <v>955.969387656363</v>
      </c>
      <c r="K17" s="13">
        <v>1100.67810580247</v>
      </c>
      <c r="L17" s="13">
        <v>978.603366130293</v>
      </c>
      <c r="M17" s="13">
        <v>1077.87331293696</v>
      </c>
      <c r="N17" s="13">
        <v>972.07932214843</v>
      </c>
      <c r="O17" s="26">
        <v>905.848397484422</v>
      </c>
      <c r="P17" s="13">
        <v>913.999283800718</v>
      </c>
      <c r="Q17" s="13">
        <v>1162.93347306547</v>
      </c>
      <c r="R17" s="13">
        <v>961.988382098741</v>
      </c>
      <c r="S17" s="13">
        <v>1034.58978321794</v>
      </c>
      <c r="T17" s="13">
        <v>1012.45405996911</v>
      </c>
      <c r="U17" s="13">
        <v>757.726311503234</v>
      </c>
      <c r="V17" s="13">
        <v>684.891569237536</v>
      </c>
      <c r="W17" s="13">
        <v>858.056454990355</v>
      </c>
      <c r="X17" s="31">
        <f t="shared" si="0"/>
        <v>0.122702965724445</v>
      </c>
      <c r="Y17" s="13">
        <f>(F17+G17+H17)/(O17+P17+Q17)</f>
        <v>0.978868162674582</v>
      </c>
      <c r="Z17" s="13">
        <f>(F17+G17+H17)/(R17+S17+T17)</f>
        <v>0.970328427752959</v>
      </c>
      <c r="AA17" s="13">
        <f>(F17+G17+H17)/(U17+V17+W17)</f>
        <v>1.26908422581751</v>
      </c>
      <c r="AB17" s="13">
        <f>(I17+J17+K17)/(O17+P17+Q17)</f>
        <v>0.988431811818978</v>
      </c>
      <c r="AC17" s="13">
        <f>(I17+J17+K17)/(R17+S17+T17)</f>
        <v>0.979808642751992</v>
      </c>
      <c r="AD17" s="13">
        <f>(I17+J17+K17)/(U17+V17+W17)</f>
        <v>1.28148331768014</v>
      </c>
      <c r="AE17" s="13">
        <f>(L17+M17+N17)/(O17+P17+Q17)</f>
        <v>1.01534636451565</v>
      </c>
      <c r="AF17" s="13">
        <f>(L17+M17+N17)/(R17+S17+T17)</f>
        <v>1.00648839044189</v>
      </c>
      <c r="AG17" s="13">
        <f>(L17+M17+N17)/(U17+V17+W17)</f>
        <v>1.3163775307874</v>
      </c>
      <c r="AH17" s="3" t="s">
        <v>47</v>
      </c>
      <c r="AI17" s="3"/>
      <c r="AJ17" s="3"/>
      <c r="AK17" s="3"/>
      <c r="AL17" s="3"/>
      <c r="AM17" s="3"/>
      <c r="AN17" s="3"/>
      <c r="AO17" s="3"/>
      <c r="AP17" s="3"/>
    </row>
    <row r="18" s="1" customFormat="1" spans="1:42">
      <c r="A18" s="14" t="s">
        <v>48</v>
      </c>
      <c r="B18" s="4">
        <v>10</v>
      </c>
      <c r="C18" s="3">
        <v>19379766</v>
      </c>
      <c r="D18" s="3">
        <v>19382033</v>
      </c>
      <c r="E18" s="3" t="s">
        <v>23</v>
      </c>
      <c r="F18" s="13">
        <v>1556.56778492353</v>
      </c>
      <c r="G18" s="13">
        <v>1808.3701854227</v>
      </c>
      <c r="H18" s="13">
        <v>1888.51912265949</v>
      </c>
      <c r="I18" s="13">
        <v>2428.7240488938</v>
      </c>
      <c r="J18" s="13">
        <v>2554.86184940556</v>
      </c>
      <c r="K18" s="13">
        <v>2177.04794955099</v>
      </c>
      <c r="L18" s="13">
        <v>1531.44469903423</v>
      </c>
      <c r="M18" s="13">
        <v>1671.35295632514</v>
      </c>
      <c r="N18" s="13">
        <v>2945.99549671514</v>
      </c>
      <c r="O18" s="26">
        <v>15.4302833238829</v>
      </c>
      <c r="P18" s="13">
        <v>3.28776720791625</v>
      </c>
      <c r="Q18" s="13">
        <v>5.41739195527392</v>
      </c>
      <c r="R18" s="13">
        <v>10.7125655022132</v>
      </c>
      <c r="S18" s="13">
        <v>20.286074180744</v>
      </c>
      <c r="T18" s="13">
        <v>0</v>
      </c>
      <c r="U18" s="13">
        <v>21.3946252659737</v>
      </c>
      <c r="V18" s="13">
        <v>0</v>
      </c>
      <c r="W18" s="13">
        <v>0</v>
      </c>
      <c r="X18" s="31">
        <f t="shared" si="0"/>
        <v>1.0503833198139e-10</v>
      </c>
      <c r="Y18" s="13">
        <f>(F18+G18+H18)/(O18+P18+Q18)</f>
        <v>217.66566309358</v>
      </c>
      <c r="Z18" s="13">
        <f>(F18+G18+H18)/(R18+S18+T18)</f>
        <v>169.473794551508</v>
      </c>
      <c r="AA18" s="13">
        <f>(F18+G18+H18)/(U18+V18+W18)</f>
        <v>245.550320592008</v>
      </c>
      <c r="AB18" s="13">
        <f>(I18+J18+K18)/(O18+P18+Q18)</f>
        <v>296.685418205429</v>
      </c>
      <c r="AC18" s="13">
        <f>(I18+J18+K18)/(R18+S18+T18)</f>
        <v>230.998325122867</v>
      </c>
      <c r="AD18" s="13">
        <f>(I18+J18+K18)/(U18+V18+W18)</f>
        <v>334.693118427212</v>
      </c>
      <c r="AE18" s="13">
        <f>(L18+M18+N18)/(O18+P18+Q18)</f>
        <v>254.761981487093</v>
      </c>
      <c r="AF18" s="13">
        <f>(L18+M18+N18)/(R18+S18+T18)</f>
        <v>198.356870332445</v>
      </c>
      <c r="AG18" s="13">
        <f>(L18+M18+N18)/(U18+V18+W18)</f>
        <v>287.398964722866</v>
      </c>
      <c r="AH18" s="3" t="s">
        <v>37</v>
      </c>
      <c r="AI18" s="3"/>
      <c r="AJ18" s="3"/>
      <c r="AK18" s="3"/>
      <c r="AL18" s="3"/>
      <c r="AM18" s="3"/>
      <c r="AN18" s="3"/>
      <c r="AO18" s="3"/>
      <c r="AP18" s="3"/>
    </row>
    <row r="19" s="1" customFormat="1" spans="1:42">
      <c r="A19" s="15" t="s">
        <v>49</v>
      </c>
      <c r="B19" s="4">
        <v>10</v>
      </c>
      <c r="C19" s="3">
        <v>19389025</v>
      </c>
      <c r="D19" s="3">
        <v>19396741</v>
      </c>
      <c r="E19" s="3" t="s">
        <v>23</v>
      </c>
      <c r="F19" s="13">
        <v>319.553618854541</v>
      </c>
      <c r="G19" s="13">
        <v>251.693232054699</v>
      </c>
      <c r="H19" s="13">
        <v>257.646068773518</v>
      </c>
      <c r="I19" s="13">
        <v>405.883477416682</v>
      </c>
      <c r="J19" s="13">
        <v>254.700764082153</v>
      </c>
      <c r="K19" s="13">
        <v>440.465708417418</v>
      </c>
      <c r="L19" s="13">
        <v>279.203424839069</v>
      </c>
      <c r="M19" s="13">
        <v>307.778283332601</v>
      </c>
      <c r="N19" s="13">
        <v>347.997784544634</v>
      </c>
      <c r="O19" s="26">
        <v>34.4912215475031</v>
      </c>
      <c r="P19" s="13">
        <v>50.9603917227019</v>
      </c>
      <c r="Q19" s="13">
        <v>52.3681222343145</v>
      </c>
      <c r="R19" s="13">
        <v>17.140104803541</v>
      </c>
      <c r="S19" s="13">
        <v>24.6960903069926</v>
      </c>
      <c r="T19" s="13">
        <v>13.2470624668855</v>
      </c>
      <c r="U19" s="13">
        <v>45.463578690194</v>
      </c>
      <c r="V19" s="13">
        <v>57.7731663846629</v>
      </c>
      <c r="W19" s="13">
        <v>50.7666812117263</v>
      </c>
      <c r="X19" s="31">
        <f t="shared" si="0"/>
        <v>5.42742311726173e-9</v>
      </c>
      <c r="Y19" s="13">
        <f>(F19+G19+H19)/(O19+P19+Q19)</f>
        <v>6.0143267337469</v>
      </c>
      <c r="Z19" s="13">
        <f>(F19+G19+H19)/(R19+S19+T19)</f>
        <v>15.048001083047</v>
      </c>
      <c r="AA19" s="13">
        <f>(F19+G19+H19)/(U19+V19+W19)</f>
        <v>5.38230180762525</v>
      </c>
      <c r="AB19" s="13">
        <f>(I19+J19+K19)/(O19+P19+Q19)</f>
        <v>7.98905864886199</v>
      </c>
      <c r="AC19" s="13">
        <f>(I19+J19+K19)/(R19+S19+T19)</f>
        <v>19.9888314224832</v>
      </c>
      <c r="AD19" s="13">
        <f>(I19+J19+K19)/(U19+V19+W19)</f>
        <v>7.14951593263465</v>
      </c>
      <c r="AE19" s="13">
        <f>(L19+M19+N19)/(O19+P19+Q19)</f>
        <v>6.78407551207094</v>
      </c>
      <c r="AF19" s="13">
        <f>(L19+M19+N19)/(R19+S19+T19)</f>
        <v>16.9739324404007</v>
      </c>
      <c r="AG19" s="13">
        <f>(L19+M19+N19)/(U19+V19+W19)</f>
        <v>6.07116033234489</v>
      </c>
      <c r="AH19" s="3" t="s">
        <v>50</v>
      </c>
      <c r="AI19" s="3"/>
      <c r="AJ19" s="3"/>
      <c r="AK19" s="3"/>
      <c r="AL19" s="3"/>
      <c r="AM19" s="3"/>
      <c r="AN19" s="3"/>
      <c r="AO19" s="3"/>
      <c r="AP19" s="3"/>
    </row>
    <row r="20" s="1" customFormat="1" spans="1:42">
      <c r="A20" s="12" t="s">
        <v>51</v>
      </c>
      <c r="B20" s="4">
        <v>10</v>
      </c>
      <c r="C20" s="3">
        <v>19398872</v>
      </c>
      <c r="D20" s="3">
        <v>19400883</v>
      </c>
      <c r="E20" s="3" t="s">
        <v>23</v>
      </c>
      <c r="F20" s="13"/>
      <c r="G20" s="13"/>
      <c r="H20" s="13"/>
      <c r="I20" s="13"/>
      <c r="J20" s="13"/>
      <c r="K20" s="13"/>
      <c r="L20" s="13"/>
      <c r="M20" s="13"/>
      <c r="N20" s="13"/>
      <c r="O20" s="26"/>
      <c r="P20" s="13"/>
      <c r="Q20" s="13"/>
      <c r="R20" s="13"/>
      <c r="S20" s="13"/>
      <c r="T20" s="13"/>
      <c r="U20" s="13"/>
      <c r="V20" s="13"/>
      <c r="W20" s="13"/>
      <c r="X20" s="31"/>
      <c r="Y20" s="13"/>
      <c r="Z20" s="13"/>
      <c r="AA20" s="13"/>
      <c r="AB20" s="13"/>
      <c r="AC20" s="13"/>
      <c r="AD20" s="13"/>
      <c r="AE20" s="13"/>
      <c r="AF20" s="13"/>
      <c r="AG20" s="13"/>
      <c r="AH20" s="3" t="s">
        <v>52</v>
      </c>
      <c r="AI20" s="3"/>
      <c r="AJ20" s="3"/>
      <c r="AK20" s="3"/>
      <c r="AL20" s="3"/>
      <c r="AM20" s="3"/>
      <c r="AN20" s="3"/>
      <c r="AO20" s="3"/>
      <c r="AP20" s="3"/>
    </row>
    <row r="21" s="1" customFormat="1" spans="1:42">
      <c r="A21" s="12" t="s">
        <v>53</v>
      </c>
      <c r="B21" s="4">
        <v>10</v>
      </c>
      <c r="C21" s="3">
        <v>19404501</v>
      </c>
      <c r="D21" s="3">
        <v>19405715</v>
      </c>
      <c r="E21" s="3" t="s">
        <v>23</v>
      </c>
      <c r="F21" s="13"/>
      <c r="G21" s="13"/>
      <c r="H21" s="13"/>
      <c r="I21" s="13"/>
      <c r="J21" s="13"/>
      <c r="K21" s="13"/>
      <c r="L21" s="13"/>
      <c r="M21" s="13"/>
      <c r="N21" s="13"/>
      <c r="O21" s="26"/>
      <c r="P21" s="13"/>
      <c r="Q21" s="13"/>
      <c r="R21" s="13"/>
      <c r="S21" s="13"/>
      <c r="T21" s="13"/>
      <c r="U21" s="13"/>
      <c r="V21" s="13"/>
      <c r="W21" s="13"/>
      <c r="X21" s="31"/>
      <c r="Y21" s="13"/>
      <c r="Z21" s="13"/>
      <c r="AA21" s="13"/>
      <c r="AB21" s="13"/>
      <c r="AC21" s="13"/>
      <c r="AD21" s="13"/>
      <c r="AE21" s="13"/>
      <c r="AF21" s="13"/>
      <c r="AG21" s="13"/>
      <c r="AH21" s="3" t="s">
        <v>30</v>
      </c>
      <c r="AI21" s="3"/>
      <c r="AJ21" s="3"/>
      <c r="AK21" s="3"/>
      <c r="AL21" s="3"/>
      <c r="AM21" s="3"/>
      <c r="AN21" s="3"/>
      <c r="AO21" s="3"/>
      <c r="AP21" s="3"/>
    </row>
    <row r="22" s="1" customFormat="1" spans="1:42">
      <c r="A22" s="12" t="s">
        <v>54</v>
      </c>
      <c r="B22" s="4">
        <v>10</v>
      </c>
      <c r="C22" s="3">
        <v>19409618</v>
      </c>
      <c r="D22" s="3">
        <v>19410413</v>
      </c>
      <c r="E22" s="3" t="s">
        <v>20</v>
      </c>
      <c r="F22" s="13"/>
      <c r="G22" s="13"/>
      <c r="H22" s="13"/>
      <c r="I22" s="13"/>
      <c r="J22" s="13"/>
      <c r="K22" s="13"/>
      <c r="L22" s="13"/>
      <c r="M22" s="13"/>
      <c r="N22" s="13"/>
      <c r="O22" s="26"/>
      <c r="P22" s="13"/>
      <c r="Q22" s="13"/>
      <c r="R22" s="13"/>
      <c r="S22" s="13"/>
      <c r="T22" s="13"/>
      <c r="U22" s="13"/>
      <c r="V22" s="13"/>
      <c r="W22" s="13"/>
      <c r="X22" s="31"/>
      <c r="Y22" s="13"/>
      <c r="Z22" s="13"/>
      <c r="AA22" s="13"/>
      <c r="AB22" s="13"/>
      <c r="AC22" s="13"/>
      <c r="AD22" s="13"/>
      <c r="AE22" s="13"/>
      <c r="AF22" s="13"/>
      <c r="AG22" s="13"/>
      <c r="AH22" s="3" t="s">
        <v>55</v>
      </c>
      <c r="AI22" s="3"/>
      <c r="AJ22" s="3"/>
      <c r="AK22" s="3"/>
      <c r="AL22" s="3"/>
      <c r="AM22" s="3"/>
      <c r="AN22" s="3"/>
      <c r="AO22" s="3"/>
      <c r="AP22" s="3"/>
    </row>
    <row r="23" s="1" customFormat="1" spans="1:42">
      <c r="A23" s="14" t="s">
        <v>56</v>
      </c>
      <c r="B23" s="4">
        <v>10</v>
      </c>
      <c r="C23" s="3">
        <v>19413269</v>
      </c>
      <c r="D23" s="3">
        <v>19414372</v>
      </c>
      <c r="E23" s="3" t="s">
        <v>23</v>
      </c>
      <c r="F23" s="13">
        <v>584.843415639443</v>
      </c>
      <c r="G23" s="13">
        <v>643.769817961689</v>
      </c>
      <c r="H23" s="13">
        <v>710.961488746167</v>
      </c>
      <c r="I23" s="13">
        <v>663.318831148559</v>
      </c>
      <c r="J23" s="13">
        <v>926.796612915676</v>
      </c>
      <c r="K23" s="13">
        <v>691.326972814093</v>
      </c>
      <c r="L23" s="13">
        <v>761.548211936465</v>
      </c>
      <c r="M23" s="13">
        <v>724.642540504604</v>
      </c>
      <c r="N23" s="13">
        <v>634.827312423465</v>
      </c>
      <c r="O23" s="26">
        <v>220.562285159033</v>
      </c>
      <c r="P23" s="13">
        <v>250.692249603614</v>
      </c>
      <c r="Q23" s="13">
        <v>239.268144691265</v>
      </c>
      <c r="R23" s="13">
        <v>156.403456332312</v>
      </c>
      <c r="S23" s="13">
        <v>196.686719230691</v>
      </c>
      <c r="T23" s="13">
        <v>282.919405542769</v>
      </c>
      <c r="U23" s="13">
        <v>116.77899624344</v>
      </c>
      <c r="V23" s="13">
        <v>216.183461310352</v>
      </c>
      <c r="W23" s="13">
        <v>224.966077526474</v>
      </c>
      <c r="X23" s="31">
        <f t="shared" si="0"/>
        <v>6.02458621921207e-10</v>
      </c>
      <c r="Y23" s="13">
        <f>(F23+G23+H23)/(O23+P23+Q23)</f>
        <v>2.72978580196483</v>
      </c>
      <c r="Z23" s="13">
        <f>(F23+G23+H23)/(R23+S23+T23)</f>
        <v>3.04959984875564</v>
      </c>
      <c r="AA23" s="13">
        <f>(F23+G23+H23)/(U23+V23+W23)</f>
        <v>3.476385594919</v>
      </c>
      <c r="AB23" s="13">
        <f>(I23+J23+K23)/(O23+P23+Q23)</f>
        <v>3.21093539003115</v>
      </c>
      <c r="AC23" s="13">
        <f>(I23+J23+K23)/(R23+S23+T23)</f>
        <v>3.58711957280862</v>
      </c>
      <c r="AD23" s="13">
        <f>(I23+J23+K23)/(U23+V23+W23)</f>
        <v>4.08913019039277</v>
      </c>
      <c r="AE23" s="13">
        <f>(L23+M23+N23)/(O23+P23+Q23)</f>
        <v>2.98515181316195</v>
      </c>
      <c r="AF23" s="13">
        <f>(L23+M23+N23)/(R23+S23+T23)</f>
        <v>3.33488382545576</v>
      </c>
      <c r="AG23" s="13">
        <f>(L23+M23+N23)/(U23+V23+W23)</f>
        <v>3.80159452600752</v>
      </c>
      <c r="AH23" s="3" t="s">
        <v>37</v>
      </c>
      <c r="AI23" s="3"/>
      <c r="AJ23" s="3"/>
      <c r="AK23" s="3"/>
      <c r="AL23" s="3"/>
      <c r="AM23" s="3"/>
      <c r="AN23" s="3"/>
      <c r="AO23" s="3"/>
      <c r="AP23" s="3"/>
    </row>
    <row r="24" s="1" customFormat="1" spans="1:42">
      <c r="A24" s="16" t="s">
        <v>57</v>
      </c>
      <c r="B24" s="4">
        <v>10</v>
      </c>
      <c r="C24" s="3">
        <v>19415560</v>
      </c>
      <c r="D24" s="3">
        <v>19418740</v>
      </c>
      <c r="E24" s="3" t="s">
        <v>20</v>
      </c>
      <c r="F24" s="13">
        <v>1725.38856469574</v>
      </c>
      <c r="G24" s="13">
        <v>1566.64500216225</v>
      </c>
      <c r="H24" s="13">
        <v>1589.26011494318</v>
      </c>
      <c r="I24" s="13">
        <v>1464.75079002918</v>
      </c>
      <c r="J24" s="13">
        <v>1487.53281576898</v>
      </c>
      <c r="K24" s="13">
        <v>1299.03352416263</v>
      </c>
      <c r="L24" s="13">
        <v>1578.75159161494</v>
      </c>
      <c r="M24" s="13">
        <v>1538.891416663</v>
      </c>
      <c r="N24" s="13">
        <v>1513.50105344709</v>
      </c>
      <c r="O24" s="26">
        <v>999.337761152654</v>
      </c>
      <c r="P24" s="13">
        <v>941.123363266027</v>
      </c>
      <c r="Q24" s="13">
        <v>901.092861893895</v>
      </c>
      <c r="R24" s="13">
        <v>825.938800220634</v>
      </c>
      <c r="S24" s="13">
        <v>882.003225249737</v>
      </c>
      <c r="T24" s="13">
        <v>771.168279322264</v>
      </c>
      <c r="U24" s="13">
        <v>964.699437833102</v>
      </c>
      <c r="V24" s="13">
        <v>842.370038898956</v>
      </c>
      <c r="W24" s="13">
        <v>1095.96305910021</v>
      </c>
      <c r="X24" s="31">
        <f t="shared" si="0"/>
        <v>3.83874523260982e-9</v>
      </c>
      <c r="Y24" s="13">
        <f>(F24+G24+H24)/(O24+P24+Q24)</f>
        <v>1.71782542415656</v>
      </c>
      <c r="Z24" s="13">
        <f>(F24+G24+H24)/(R24+S24+T24)</f>
        <v>1.96896994553434</v>
      </c>
      <c r="AA24" s="13">
        <f>(F24+G24+H24)/(U24+V24+W24)</f>
        <v>1.68144642595325</v>
      </c>
      <c r="AB24" s="13">
        <f>(I24+J24+K24)/(O24+P24+Q24)</f>
        <v>1.49612400483639</v>
      </c>
      <c r="AC24" s="13">
        <f>(I24+J24+K24)/(R24+S24+T24)</f>
        <v>1.71485597947865</v>
      </c>
      <c r="AD24" s="13">
        <f>(I24+J24+K24)/(U24+V24+W24)</f>
        <v>1.46444005621245</v>
      </c>
      <c r="AE24" s="13">
        <f>(L24+M24+N24)/(O24+P24+Q24)</f>
        <v>1.62979274158883</v>
      </c>
      <c r="AF24" s="13">
        <f>(L24+M24+N24)/(R24+S24+T24)</f>
        <v>1.86806696449612</v>
      </c>
      <c r="AG24" s="13">
        <f>(L24+M24+N24)/(U24+V24+W24)</f>
        <v>1.59527804272346</v>
      </c>
      <c r="AH24" s="3" t="s">
        <v>58</v>
      </c>
      <c r="AI24" s="3"/>
      <c r="AJ24" s="3"/>
      <c r="AK24" s="3"/>
      <c r="AL24" s="3"/>
      <c r="AM24" s="3"/>
      <c r="AN24" s="3"/>
      <c r="AO24" s="3"/>
      <c r="AP24" s="3"/>
    </row>
    <row r="25" s="1" customFormat="1" spans="1:42">
      <c r="A25" s="12" t="s">
        <v>59</v>
      </c>
      <c r="B25" s="4">
        <v>10</v>
      </c>
      <c r="C25" s="3">
        <v>19425456</v>
      </c>
      <c r="D25" s="3">
        <v>19426140</v>
      </c>
      <c r="E25" s="3" t="s">
        <v>20</v>
      </c>
      <c r="F25" s="13"/>
      <c r="G25" s="13"/>
      <c r="H25" s="13"/>
      <c r="I25" s="13"/>
      <c r="J25" s="13"/>
      <c r="K25" s="13"/>
      <c r="L25" s="13"/>
      <c r="M25" s="13"/>
      <c r="N25" s="13"/>
      <c r="O25" s="26"/>
      <c r="P25" s="13"/>
      <c r="Q25" s="13"/>
      <c r="R25" s="13"/>
      <c r="S25" s="13"/>
      <c r="T25" s="13"/>
      <c r="U25" s="13"/>
      <c r="V25" s="13"/>
      <c r="W25" s="13"/>
      <c r="X25" s="31"/>
      <c r="Y25" s="13"/>
      <c r="Z25" s="13"/>
      <c r="AA25" s="13"/>
      <c r="AB25" s="13"/>
      <c r="AC25" s="13"/>
      <c r="AD25" s="13"/>
      <c r="AE25" s="13"/>
      <c r="AF25" s="13"/>
      <c r="AG25" s="13"/>
      <c r="AH25" s="3" t="s">
        <v>37</v>
      </c>
      <c r="AI25" s="3"/>
      <c r="AJ25" s="3"/>
      <c r="AK25" s="3"/>
      <c r="AL25" s="3"/>
      <c r="AM25" s="3"/>
      <c r="AN25" s="3"/>
      <c r="AO25" s="3"/>
      <c r="AP25" s="3"/>
    </row>
    <row r="26" s="1" customFormat="1" spans="1:42">
      <c r="A26" s="12" t="s">
        <v>60</v>
      </c>
      <c r="B26" s="4">
        <v>10</v>
      </c>
      <c r="C26" s="3">
        <v>19430957</v>
      </c>
      <c r="D26" s="3">
        <v>19439780</v>
      </c>
      <c r="E26" s="3" t="s">
        <v>20</v>
      </c>
      <c r="F26" s="13">
        <v>1337.50272545721</v>
      </c>
      <c r="G26" s="13">
        <v>1410.47890438574</v>
      </c>
      <c r="H26" s="13">
        <v>1582.1770615061</v>
      </c>
      <c r="I26" s="13">
        <v>1187.58498947844</v>
      </c>
      <c r="J26" s="13">
        <v>1346.43575726248</v>
      </c>
      <c r="K26" s="13">
        <v>1117.20772399915</v>
      </c>
      <c r="L26" s="13">
        <v>1388.59643516308</v>
      </c>
      <c r="M26" s="13">
        <v>1484.3484297433</v>
      </c>
      <c r="N26" s="13">
        <v>1388.68474592633</v>
      </c>
      <c r="O26" s="26">
        <v>1564.81226178672</v>
      </c>
      <c r="P26" s="13">
        <v>1403.87659778024</v>
      </c>
      <c r="Q26" s="13">
        <v>1568.3349710518</v>
      </c>
      <c r="R26" s="13">
        <v>1594.02974672932</v>
      </c>
      <c r="S26" s="13">
        <v>1517.04554742955</v>
      </c>
      <c r="T26" s="13">
        <v>1462.85418384321</v>
      </c>
      <c r="U26" s="13">
        <v>1223.05941103816</v>
      </c>
      <c r="V26" s="13">
        <v>1302.69171944772</v>
      </c>
      <c r="W26" s="13">
        <v>1718.10376022431</v>
      </c>
      <c r="X26" s="31">
        <f t="shared" si="0"/>
        <v>0.0530359463941513</v>
      </c>
      <c r="Y26" s="13">
        <f>(F26+G26+H26)/(O26+P26+Q26)</f>
        <v>0.954405101892203</v>
      </c>
      <c r="Z26" s="13">
        <f>(F26+G26+H26)/(R26+S26+T26)</f>
        <v>0.946704297076414</v>
      </c>
      <c r="AA26" s="13">
        <f>(F26+G26+H26)/(U26+V26+W26)</f>
        <v>1.0203361808689</v>
      </c>
      <c r="AB26" s="13">
        <f>(I26+J26+K26)/(O26+P26+Q26)</f>
        <v>0.804762903403599</v>
      </c>
      <c r="AC26" s="13">
        <f>(I26+J26+K26)/(R26+S26+T26)</f>
        <v>0.798269516025627</v>
      </c>
      <c r="AD26" s="13">
        <f>(I26+J26+K26)/(U26+V26+W26)</f>
        <v>0.860356577868065</v>
      </c>
      <c r="AE26" s="13">
        <f>(L26+M26+N26)/(O26+P26+Q26)</f>
        <v>0.939300689159375</v>
      </c>
      <c r="AF26" s="13">
        <f>(L26+M26+N26)/(R26+S26+T26)</f>
        <v>0.931721757261158</v>
      </c>
      <c r="AG26" s="13">
        <f>(L26+M26+N26)/(U26+V26+W26)</f>
        <v>1.00418834304666</v>
      </c>
      <c r="AH26" s="3" t="s">
        <v>61</v>
      </c>
      <c r="AI26" s="3"/>
      <c r="AJ26" s="3"/>
      <c r="AK26" s="3"/>
      <c r="AL26" s="3"/>
      <c r="AM26" s="3"/>
      <c r="AN26" s="3"/>
      <c r="AO26" s="3"/>
      <c r="AP26" s="3"/>
    </row>
    <row r="27" s="1" customFormat="1" spans="1:42">
      <c r="A27" s="12" t="s">
        <v>62</v>
      </c>
      <c r="B27" s="4">
        <v>10</v>
      </c>
      <c r="C27" s="3">
        <v>19442002</v>
      </c>
      <c r="D27" s="3">
        <v>19447766</v>
      </c>
      <c r="E27" s="3" t="s">
        <v>20</v>
      </c>
      <c r="F27" s="13"/>
      <c r="G27" s="13"/>
      <c r="H27" s="13"/>
      <c r="I27" s="13"/>
      <c r="J27" s="13"/>
      <c r="K27" s="13"/>
      <c r="L27" s="13"/>
      <c r="M27" s="13"/>
      <c r="N27" s="13"/>
      <c r="O27" s="26"/>
      <c r="P27" s="13"/>
      <c r="Q27" s="13"/>
      <c r="R27" s="13"/>
      <c r="S27" s="13"/>
      <c r="T27" s="13"/>
      <c r="U27" s="13"/>
      <c r="V27" s="13"/>
      <c r="W27" s="13"/>
      <c r="X27" s="31"/>
      <c r="Y27" s="13"/>
      <c r="Z27" s="13"/>
      <c r="AA27" s="13"/>
      <c r="AB27" s="13"/>
      <c r="AC27" s="13"/>
      <c r="AD27" s="13"/>
      <c r="AE27" s="13"/>
      <c r="AF27" s="13"/>
      <c r="AG27" s="13"/>
      <c r="AH27" s="3" t="s">
        <v>63</v>
      </c>
      <c r="AI27" s="3"/>
      <c r="AJ27" s="3"/>
      <c r="AK27" s="3"/>
      <c r="AL27" s="3"/>
      <c r="AM27" s="3"/>
      <c r="AN27" s="3"/>
      <c r="AO27" s="3"/>
      <c r="AP27" s="3"/>
    </row>
    <row r="28" s="1" customFormat="1" spans="1:42">
      <c r="A28" s="12" t="s">
        <v>64</v>
      </c>
      <c r="B28" s="4">
        <v>10</v>
      </c>
      <c r="C28" s="3">
        <v>19449703</v>
      </c>
      <c r="D28" s="3">
        <v>19454527</v>
      </c>
      <c r="E28" s="3" t="s">
        <v>23</v>
      </c>
      <c r="F28" s="13">
        <v>91.4445890432806</v>
      </c>
      <c r="G28" s="13">
        <v>98.8498172096012</v>
      </c>
      <c r="H28" s="13">
        <v>83.2258778856036</v>
      </c>
      <c r="I28" s="13">
        <v>100.531324267558</v>
      </c>
      <c r="J28" s="13">
        <v>83.0302050311865</v>
      </c>
      <c r="K28" s="13">
        <v>69.0354642331935</v>
      </c>
      <c r="L28" s="13">
        <v>95.5413712904457</v>
      </c>
      <c r="M28" s="13">
        <v>72.7239825596019</v>
      </c>
      <c r="N28" s="13">
        <v>139.695072655684</v>
      </c>
      <c r="O28" s="26">
        <v>168.825452837778</v>
      </c>
      <c r="P28" s="13">
        <v>250.692249603614</v>
      </c>
      <c r="Q28" s="13">
        <v>353.936274411229</v>
      </c>
      <c r="R28" s="13">
        <v>119.980733624787</v>
      </c>
      <c r="S28" s="13">
        <v>156.996574094453</v>
      </c>
      <c r="T28" s="13">
        <v>133.41684341649</v>
      </c>
      <c r="U28" s="13">
        <v>106.973126329868</v>
      </c>
      <c r="V28" s="13">
        <v>131.387362261895</v>
      </c>
      <c r="W28" s="13">
        <v>181.167372167337</v>
      </c>
      <c r="X28" s="31">
        <f t="shared" si="0"/>
        <v>0.00271317325694277</v>
      </c>
      <c r="Y28" s="13">
        <f>(F28+G28+H28)/(O28+P28+Q28)</f>
        <v>0.353634853946331</v>
      </c>
      <c r="Z28" s="13">
        <f>(F28+G28+H28)/(R28+S28+T28)</f>
        <v>0.666481925684228</v>
      </c>
      <c r="AA28" s="13">
        <f>(F28+G28+H28)/(U28+V28+W28)</f>
        <v>0.651971679886942</v>
      </c>
      <c r="AB28" s="13">
        <f>(I28+J28+K28)/(O28+P28+Q28)</f>
        <v>0.326583094911243</v>
      </c>
      <c r="AC28" s="13">
        <f>(I28+J28+K28)/(R28+S28+T28)</f>
        <v>0.615498522171668</v>
      </c>
      <c r="AD28" s="13">
        <f>(I28+J28+K28)/(U28+V28+W28)</f>
        <v>0.602098256537445</v>
      </c>
      <c r="AE28" s="13">
        <f>(L28+M28+N28)/(O28+P28+Q28)</f>
        <v>0.398162574273521</v>
      </c>
      <c r="AF28" s="13">
        <f>(L28+M28+N28)/(R28+S28+T28)</f>
        <v>0.750401597229098</v>
      </c>
      <c r="AG28" s="13">
        <f>(L28+M28+N28)/(U28+V28+W28)</f>
        <v>0.734064302543586</v>
      </c>
      <c r="AH28" s="3" t="s">
        <v>65</v>
      </c>
      <c r="AI28" s="3"/>
      <c r="AJ28" s="3"/>
      <c r="AK28" s="3"/>
      <c r="AL28" s="3"/>
      <c r="AM28" s="3"/>
      <c r="AN28" s="3"/>
      <c r="AO28" s="3"/>
      <c r="AP28" s="3"/>
    </row>
    <row r="29" s="1" customFormat="1" spans="1:42">
      <c r="A29" s="12" t="s">
        <v>66</v>
      </c>
      <c r="B29" s="4">
        <v>10</v>
      </c>
      <c r="C29" s="3">
        <v>19462118</v>
      </c>
      <c r="D29" s="3">
        <v>19464039</v>
      </c>
      <c r="E29" s="3" t="s">
        <v>23</v>
      </c>
      <c r="F29" s="13">
        <v>708.444343686954</v>
      </c>
      <c r="G29" s="13">
        <v>816.549330395277</v>
      </c>
      <c r="H29" s="13">
        <v>787.104313194698</v>
      </c>
      <c r="I29" s="13">
        <v>398.367116723781</v>
      </c>
      <c r="J29" s="13">
        <v>701.26862357421</v>
      </c>
      <c r="K29" s="13">
        <v>669.935702206624</v>
      </c>
      <c r="L29" s="13">
        <v>593.65512258141</v>
      </c>
      <c r="M29" s="13">
        <v>623.348421939445</v>
      </c>
      <c r="N29" s="13">
        <v>559.606888685789</v>
      </c>
      <c r="O29" s="26">
        <v>911.294379834028</v>
      </c>
      <c r="P29" s="13">
        <v>547.413240118056</v>
      </c>
      <c r="Q29" s="13">
        <v>484.856579997016</v>
      </c>
      <c r="R29" s="13">
        <v>228.17764519714</v>
      </c>
      <c r="S29" s="13">
        <v>310.465135287908</v>
      </c>
      <c r="T29" s="13">
        <v>352.939592867735</v>
      </c>
      <c r="U29" s="13">
        <v>345.879775133241</v>
      </c>
      <c r="V29" s="13">
        <v>741.73291035793</v>
      </c>
      <c r="W29" s="13">
        <v>431.019077738775</v>
      </c>
      <c r="X29" s="31">
        <f t="shared" si="0"/>
        <v>0.031985000580461</v>
      </c>
      <c r="Y29" s="13">
        <f>(F29+G29+H29)/(O29+P29+Q29)</f>
        <v>1.18961750136038</v>
      </c>
      <c r="Z29" s="13">
        <f>(F29+G29+H29)/(R29+S29+T29)</f>
        <v>2.59325224048824</v>
      </c>
      <c r="AA29" s="13">
        <f>(F29+G29+H29)/(U29+V29+W29)</f>
        <v>1.52248757286584</v>
      </c>
      <c r="AB29" s="13">
        <f>(I29+J29+K29)/(O29+P29+Q29)</f>
        <v>0.910477483867504</v>
      </c>
      <c r="AC29" s="13">
        <f>(I29+J29+K29)/(R29+S29+T29)</f>
        <v>1.9847537315595</v>
      </c>
      <c r="AD29" s="13">
        <f>(I29+J29+K29)/(U29+V29+W29)</f>
        <v>1.16524063657206</v>
      </c>
      <c r="AE29" s="13">
        <f>(L29+M29+N29)/(O29+P29+Q29)</f>
        <v>0.914099175758214</v>
      </c>
      <c r="AF29" s="13">
        <f>(L29+M29+N29)/(R29+S29+T29)</f>
        <v>1.99264867308415</v>
      </c>
      <c r="AG29" s="13">
        <f>(L29+M29+N29)/(U29+V29+W29)</f>
        <v>1.16987572380813</v>
      </c>
      <c r="AH29" s="3" t="s">
        <v>67</v>
      </c>
      <c r="AI29" s="3"/>
      <c r="AJ29" s="3"/>
      <c r="AK29" s="3"/>
      <c r="AL29" s="3"/>
      <c r="AM29" s="3"/>
      <c r="AN29" s="3"/>
      <c r="AO29" s="3"/>
      <c r="AP29" s="3"/>
    </row>
    <row r="30" s="1" customFormat="1" spans="1:42">
      <c r="A30" s="12" t="s">
        <v>68</v>
      </c>
      <c r="B30" s="4">
        <v>10</v>
      </c>
      <c r="C30" s="3">
        <v>19471068</v>
      </c>
      <c r="D30" s="3">
        <v>19475406</v>
      </c>
      <c r="E30" s="3" t="s">
        <v>20</v>
      </c>
      <c r="F30" s="13">
        <v>72.3517627595187</v>
      </c>
      <c r="G30" s="13">
        <v>82.2364025525254</v>
      </c>
      <c r="H30" s="13">
        <v>75.2574427688969</v>
      </c>
      <c r="I30" s="13">
        <v>61.0704306298249</v>
      </c>
      <c r="J30" s="13">
        <v>56.1014898859368</v>
      </c>
      <c r="K30" s="13">
        <v>26.2529230182567</v>
      </c>
      <c r="L30" s="13">
        <v>76.0620625807432</v>
      </c>
      <c r="M30" s="13">
        <v>46.7511316454583</v>
      </c>
      <c r="N30" s="13">
        <v>74.3938256746248</v>
      </c>
      <c r="O30" s="26">
        <v>75.3360891695462</v>
      </c>
      <c r="P30" s="13">
        <v>51.782333524681</v>
      </c>
      <c r="Q30" s="13">
        <v>74.9405887146225</v>
      </c>
      <c r="R30" s="13">
        <v>21.4251310044263</v>
      </c>
      <c r="S30" s="13">
        <v>52.9201935149842</v>
      </c>
      <c r="T30" s="13">
        <v>55.8269061104461</v>
      </c>
      <c r="U30" s="13">
        <v>51.703677726103</v>
      </c>
      <c r="V30" s="13">
        <v>55.9095158561254</v>
      </c>
      <c r="W30" s="13">
        <v>60.7209324297119</v>
      </c>
      <c r="X30" s="31">
        <f t="shared" si="0"/>
        <v>0.227959385288125</v>
      </c>
      <c r="Y30" s="13">
        <f>(F30+G30+H30)/(O30+P30+Q30)</f>
        <v>1.13751723557564</v>
      </c>
      <c r="Z30" s="13">
        <f>(F30+G30+H30)/(R30+S30+T30)</f>
        <v>1.76570384458191</v>
      </c>
      <c r="AA30" s="13">
        <f>(F30+G30+H30)/(U30+V30+W30)</f>
        <v>1.36541302424107</v>
      </c>
      <c r="AB30" s="13">
        <f>(I30+J30+K30)/(O30+P30+Q30)</f>
        <v>0.70981661512641</v>
      </c>
      <c r="AC30" s="13">
        <f>(I30+J30+K30)/(R30+S30+T30)</f>
        <v>1.10180829536405</v>
      </c>
      <c r="AD30" s="13">
        <f>(I30+J30+K30)/(U30+V30+W30)</f>
        <v>0.852024761300302</v>
      </c>
      <c r="AE30" s="13">
        <f>(L30+M30+N30)/(O30+P30+Q30)</f>
        <v>0.975987255039045</v>
      </c>
      <c r="AF30" s="13">
        <f>(L30+M30+N30)/(R30+S30+T30)</f>
        <v>1.51496996668654</v>
      </c>
      <c r="AG30" s="13">
        <f>(L30+M30+N30)/(U30+V30+W30)</f>
        <v>1.17152133422333</v>
      </c>
      <c r="AH30" s="3" t="s">
        <v>69</v>
      </c>
      <c r="AI30" s="3"/>
      <c r="AJ30" s="3"/>
      <c r="AK30" s="3"/>
      <c r="AL30" s="3"/>
      <c r="AM30" s="3"/>
      <c r="AN30" s="3"/>
      <c r="AO30" s="3"/>
      <c r="AP30" s="3"/>
    </row>
    <row r="31" s="1" customFormat="1" spans="1:42">
      <c r="A31" s="12" t="s">
        <v>70</v>
      </c>
      <c r="B31" s="4">
        <v>10</v>
      </c>
      <c r="C31" s="3">
        <v>19489666</v>
      </c>
      <c r="D31" s="3">
        <v>19496101</v>
      </c>
      <c r="E31" s="3" t="s">
        <v>23</v>
      </c>
      <c r="F31" s="13"/>
      <c r="G31" s="13"/>
      <c r="H31" s="13"/>
      <c r="I31" s="13"/>
      <c r="J31" s="13"/>
      <c r="K31" s="13"/>
      <c r="L31" s="13"/>
      <c r="M31" s="13"/>
      <c r="N31" s="13"/>
      <c r="O31" s="26"/>
      <c r="P31" s="13"/>
      <c r="Q31" s="13"/>
      <c r="R31" s="13"/>
      <c r="S31" s="13"/>
      <c r="T31" s="13"/>
      <c r="U31" s="13"/>
      <c r="V31" s="13"/>
      <c r="W31" s="13"/>
      <c r="X31" s="31"/>
      <c r="Y31" s="13"/>
      <c r="Z31" s="13"/>
      <c r="AA31" s="13"/>
      <c r="AB31" s="13"/>
      <c r="AC31" s="13"/>
      <c r="AD31" s="13"/>
      <c r="AE31" s="13"/>
      <c r="AF31" s="13"/>
      <c r="AG31" s="13"/>
      <c r="AH31" s="3" t="s">
        <v>30</v>
      </c>
      <c r="AI31" s="3"/>
      <c r="AJ31" s="3"/>
      <c r="AK31" s="3"/>
      <c r="AL31" s="3"/>
      <c r="AM31" s="3"/>
      <c r="AN31" s="3"/>
      <c r="AO31" s="3"/>
      <c r="AP31" s="3"/>
    </row>
    <row r="32" s="1" customFormat="1" spans="1:43">
      <c r="A32" s="12" t="s">
        <v>71</v>
      </c>
      <c r="B32" s="4">
        <v>10</v>
      </c>
      <c r="C32" s="3">
        <v>19500886</v>
      </c>
      <c r="D32" s="3">
        <v>19501212</v>
      </c>
      <c r="E32" s="3" t="s">
        <v>20</v>
      </c>
      <c r="F32" s="13"/>
      <c r="G32" s="13"/>
      <c r="H32" s="13"/>
      <c r="I32" s="13"/>
      <c r="J32" s="13"/>
      <c r="K32" s="13"/>
      <c r="L32" s="13"/>
      <c r="M32" s="13"/>
      <c r="N32" s="13"/>
      <c r="O32" s="26"/>
      <c r="P32" s="13"/>
      <c r="Q32" s="13"/>
      <c r="R32" s="13"/>
      <c r="S32" s="13"/>
      <c r="T32" s="13"/>
      <c r="U32" s="13"/>
      <c r="V32" s="13"/>
      <c r="W32" s="13"/>
      <c r="X32" s="31"/>
      <c r="Y32" s="13"/>
      <c r="Z32" s="13"/>
      <c r="AA32" s="13"/>
      <c r="AB32" s="13"/>
      <c r="AC32" s="13"/>
      <c r="AD32" s="13"/>
      <c r="AE32" s="13"/>
      <c r="AF32" s="13"/>
      <c r="AG32" s="13"/>
      <c r="AH32" s="3" t="s">
        <v>28</v>
      </c>
      <c r="AI32" s="3"/>
      <c r="AJ32" s="3"/>
      <c r="AK32" s="3"/>
      <c r="AL32" s="3"/>
      <c r="AM32" s="3"/>
      <c r="AN32" s="3"/>
      <c r="AO32" s="3"/>
      <c r="AP32" s="3"/>
      <c r="AQ32" s="3"/>
    </row>
    <row r="33" s="1" customFormat="1" spans="1:43">
      <c r="A33" s="12" t="s">
        <v>72</v>
      </c>
      <c r="B33" s="4">
        <v>10</v>
      </c>
      <c r="C33" s="3">
        <v>19505605</v>
      </c>
      <c r="D33" s="3">
        <v>19509318</v>
      </c>
      <c r="E33" s="3" t="s">
        <v>23</v>
      </c>
      <c r="F33" s="13"/>
      <c r="G33" s="13"/>
      <c r="H33" s="13"/>
      <c r="I33" s="13"/>
      <c r="J33" s="13"/>
      <c r="K33" s="13"/>
      <c r="L33" s="13"/>
      <c r="M33" s="13"/>
      <c r="N33" s="13"/>
      <c r="O33" s="26"/>
      <c r="P33" s="13"/>
      <c r="Q33" s="13"/>
      <c r="R33" s="13"/>
      <c r="S33" s="13"/>
      <c r="T33" s="13"/>
      <c r="U33" s="13"/>
      <c r="V33" s="13"/>
      <c r="W33" s="13"/>
      <c r="X33" s="31"/>
      <c r="Y33" s="13"/>
      <c r="Z33" s="13"/>
      <c r="AA33" s="13"/>
      <c r="AB33" s="13"/>
      <c r="AC33" s="13"/>
      <c r="AD33" s="13"/>
      <c r="AE33" s="13"/>
      <c r="AF33" s="13"/>
      <c r="AG33" s="13"/>
      <c r="AH33" s="3" t="s">
        <v>73</v>
      </c>
      <c r="AI33" s="3"/>
      <c r="AJ33" s="3"/>
      <c r="AK33" s="3"/>
      <c r="AL33" s="3"/>
      <c r="AM33" s="3"/>
      <c r="AN33" s="3"/>
      <c r="AO33" s="3"/>
      <c r="AP33" s="3"/>
      <c r="AQ33" s="3"/>
    </row>
    <row r="34" s="1" customFormat="1" spans="1:43">
      <c r="A34" s="12" t="s">
        <v>74</v>
      </c>
      <c r="B34" s="4">
        <v>10</v>
      </c>
      <c r="C34" s="3">
        <v>19512563</v>
      </c>
      <c r="D34" s="3">
        <v>19516823</v>
      </c>
      <c r="E34" s="3" t="s">
        <v>23</v>
      </c>
      <c r="F34" s="13">
        <v>2138.39654378133</v>
      </c>
      <c r="G34" s="13">
        <v>2391.50103988607</v>
      </c>
      <c r="H34" s="13">
        <v>2272.77477162069</v>
      </c>
      <c r="I34" s="13">
        <v>1893.18334952457</v>
      </c>
      <c r="J34" s="13">
        <v>2339.43212824357</v>
      </c>
      <c r="K34" s="13">
        <v>2199.41155064062</v>
      </c>
      <c r="L34" s="13">
        <v>2403.37566032568</v>
      </c>
      <c r="M34" s="13">
        <v>2715.46156307371</v>
      </c>
      <c r="N34" s="13">
        <v>2320.26076298524</v>
      </c>
      <c r="O34" s="26">
        <v>2723.89883852781</v>
      </c>
      <c r="P34" s="13">
        <v>2405.82365439272</v>
      </c>
      <c r="Q34" s="13">
        <v>2796.27714758055</v>
      </c>
      <c r="R34" s="13">
        <v>3000.58959716991</v>
      </c>
      <c r="S34" s="13">
        <v>2522.52922421425</v>
      </c>
      <c r="T34" s="13">
        <v>2613.45618096698</v>
      </c>
      <c r="U34" s="13">
        <v>2299.03077337275</v>
      </c>
      <c r="V34" s="13">
        <v>2110.58422356873</v>
      </c>
      <c r="W34" s="13">
        <v>2723.48313324085</v>
      </c>
      <c r="X34" s="31">
        <f t="shared" si="0"/>
        <v>0.0194568478070171</v>
      </c>
      <c r="Y34" s="13">
        <f t="shared" ref="Y34:Y51" si="1">(F34+G34+H34)/(O34+P34+Q34)</f>
        <v>0.858273109240014</v>
      </c>
      <c r="Z34" s="13">
        <f t="shared" ref="Z34:Z51" si="2">(F34+G34+H34)/(R34+S34+T34)</f>
        <v>0.836060916702961</v>
      </c>
      <c r="AA34" s="13">
        <f t="shared" ref="AA34:AA51" si="3">(F34+G34+H34)/(U34+V34+W34)</f>
        <v>0.95367710231041</v>
      </c>
      <c r="AB34" s="13">
        <f t="shared" ref="AB34:AB51" si="4">(I34+J34+K34)/(O34+P34+Q34)</f>
        <v>0.811509881421358</v>
      </c>
      <c r="AC34" s="13">
        <f t="shared" ref="AC34:AC51" si="5">(I34+J34+K34)/(R34+S34+T34)</f>
        <v>0.790507925822618</v>
      </c>
      <c r="AD34" s="13">
        <f t="shared" ref="AD34:AD51" si="6">(I34+J34+K34)/(U34+V34+W34)</f>
        <v>0.901715763756688</v>
      </c>
      <c r="AE34" s="13">
        <f t="shared" ref="AE34:AE51" si="7">(L34+M34+N34)/(O34+P34+Q34)</f>
        <v>0.938569054226494</v>
      </c>
      <c r="AF34" s="13">
        <f t="shared" ref="AF34:AF51" si="8">(L34+M34+N34)/(R34+S34+T34)</f>
        <v>0.914278794730588</v>
      </c>
      <c r="AG34" s="13">
        <f t="shared" ref="AG34:AG51" si="9">(L34+M34+N34)/(U34+V34+W34)</f>
        <v>1.0428985905728</v>
      </c>
      <c r="AH34" s="3" t="s">
        <v>75</v>
      </c>
      <c r="AI34" s="3"/>
      <c r="AJ34" s="3"/>
      <c r="AK34" s="3"/>
      <c r="AL34" s="3"/>
      <c r="AM34" s="3"/>
      <c r="AN34" s="3"/>
      <c r="AO34" s="3"/>
      <c r="AP34" s="3"/>
      <c r="AQ34" s="3"/>
    </row>
    <row r="35" s="1" customFormat="1" spans="1:43">
      <c r="A35" s="12" t="s">
        <v>76</v>
      </c>
      <c r="B35" s="4">
        <v>10</v>
      </c>
      <c r="C35" s="3">
        <v>19525613</v>
      </c>
      <c r="D35" s="3">
        <v>19528549</v>
      </c>
      <c r="E35" s="3" t="s">
        <v>23</v>
      </c>
      <c r="F35" s="13">
        <v>1436.98639925155</v>
      </c>
      <c r="G35" s="13">
        <v>1410.47890438574</v>
      </c>
      <c r="H35" s="13">
        <v>1301.5110690621</v>
      </c>
      <c r="I35" s="13">
        <v>749.756979116927</v>
      </c>
      <c r="J35" s="13">
        <v>877.427301816052</v>
      </c>
      <c r="K35" s="13">
        <v>796.33866488712</v>
      </c>
      <c r="L35" s="13">
        <v>1537.93780193747</v>
      </c>
      <c r="M35" s="13">
        <v>1475.25793192335</v>
      </c>
      <c r="N35" s="13">
        <v>1186.16822047874</v>
      </c>
      <c r="O35" s="26">
        <v>1210.82340906234</v>
      </c>
      <c r="P35" s="13">
        <v>1328.25795199817</v>
      </c>
      <c r="Q35" s="13">
        <v>1218.91318993663</v>
      </c>
      <c r="R35" s="13">
        <v>1335.85691812598</v>
      </c>
      <c r="S35" s="13">
        <v>1143.07617992366</v>
      </c>
      <c r="T35" s="13">
        <v>1161.01040334775</v>
      </c>
      <c r="U35" s="13">
        <v>1360.34158982816</v>
      </c>
      <c r="V35" s="13">
        <v>1481.60217018732</v>
      </c>
      <c r="W35" s="13">
        <v>1374.68209320381</v>
      </c>
      <c r="X35" s="31">
        <f t="shared" si="0"/>
        <v>0.22159377202384</v>
      </c>
      <c r="Y35" s="13">
        <f t="shared" si="1"/>
        <v>1.10404001825881</v>
      </c>
      <c r="Z35" s="13">
        <f t="shared" si="2"/>
        <v>1.13984636605117</v>
      </c>
      <c r="AA35" s="13">
        <f t="shared" si="3"/>
        <v>0.983956489649597</v>
      </c>
      <c r="AB35" s="13">
        <f t="shared" si="4"/>
        <v>0.644897940359452</v>
      </c>
      <c r="AC35" s="13">
        <f t="shared" si="5"/>
        <v>0.665813341577884</v>
      </c>
      <c r="AD35" s="13">
        <f t="shared" si="6"/>
        <v>0.574754087790312</v>
      </c>
      <c r="AE35" s="13">
        <f t="shared" si="7"/>
        <v>1.11744812222394</v>
      </c>
      <c r="AF35" s="13">
        <f t="shared" si="8"/>
        <v>1.15368932312477</v>
      </c>
      <c r="AG35" s="13">
        <f t="shared" si="9"/>
        <v>0.995906229416454</v>
      </c>
      <c r="AH35" s="3" t="s">
        <v>37</v>
      </c>
      <c r="AI35" s="3"/>
      <c r="AN35" s="3"/>
      <c r="AO35" s="3"/>
      <c r="AP35" s="3"/>
      <c r="AQ35" s="3"/>
    </row>
    <row r="36" s="1" customFormat="1" spans="1:39">
      <c r="A36" s="12" t="s">
        <v>77</v>
      </c>
      <c r="B36" s="4">
        <v>10</v>
      </c>
      <c r="C36" s="3">
        <v>19516911</v>
      </c>
      <c r="D36" s="3">
        <v>19525391</v>
      </c>
      <c r="E36" s="3" t="s">
        <v>20</v>
      </c>
      <c r="F36" s="13">
        <v>921.480089589981</v>
      </c>
      <c r="G36" s="13">
        <v>917.060489070586</v>
      </c>
      <c r="H36" s="13">
        <v>944.702252169564</v>
      </c>
      <c r="I36" s="13">
        <v>783.580602234984</v>
      </c>
      <c r="J36" s="13">
        <v>601.407971577243</v>
      </c>
      <c r="K36" s="13">
        <v>879.959086352678</v>
      </c>
      <c r="L36" s="13">
        <v>1070.4343929046</v>
      </c>
      <c r="M36" s="13">
        <v>786.977382698549</v>
      </c>
      <c r="N36" s="13">
        <v>719.966912917758</v>
      </c>
      <c r="O36" s="26">
        <v>1591.13450980981</v>
      </c>
      <c r="P36" s="13">
        <v>1368.53310029514</v>
      </c>
      <c r="Q36" s="13">
        <v>1471.72481451608</v>
      </c>
      <c r="R36" s="13">
        <v>1316.574300222</v>
      </c>
      <c r="S36" s="13">
        <v>1231.27650244863</v>
      </c>
      <c r="T36" s="13">
        <v>1238.6003406538</v>
      </c>
      <c r="U36" s="13">
        <v>1384.41054325238</v>
      </c>
      <c r="V36" s="13">
        <v>1252.37315517721</v>
      </c>
      <c r="W36" s="13">
        <v>1348.80104003704</v>
      </c>
      <c r="X36" s="31">
        <f t="shared" si="0"/>
        <v>5.15558301039115e-7</v>
      </c>
      <c r="Y36" s="13">
        <f t="shared" si="1"/>
        <v>0.628074104962201</v>
      </c>
      <c r="Z36" s="13">
        <f t="shared" si="2"/>
        <v>0.735053147519685</v>
      </c>
      <c r="AA36" s="13">
        <f t="shared" si="3"/>
        <v>0.698327350556076</v>
      </c>
      <c r="AB36" s="13">
        <f t="shared" si="4"/>
        <v>0.5111142149318</v>
      </c>
      <c r="AC36" s="13">
        <f t="shared" si="5"/>
        <v>0.598171632072433</v>
      </c>
      <c r="AD36" s="13">
        <f t="shared" si="6"/>
        <v>0.568284908938179</v>
      </c>
      <c r="AE36" s="13">
        <f t="shared" si="7"/>
        <v>0.581618245813859</v>
      </c>
      <c r="AF36" s="13">
        <f t="shared" si="8"/>
        <v>0.680684522515196</v>
      </c>
      <c r="AG36" s="13">
        <f t="shared" si="9"/>
        <v>0.646675170056101</v>
      </c>
      <c r="AH36" s="3" t="s">
        <v>78</v>
      </c>
      <c r="AI36" s="3"/>
      <c r="AJ36" s="3"/>
      <c r="AK36" s="3"/>
      <c r="AL36" s="3"/>
      <c r="AM36" s="3"/>
    </row>
    <row r="37" s="1" customFormat="1" spans="1:43">
      <c r="A37" s="12" t="s">
        <v>79</v>
      </c>
      <c r="B37" s="4">
        <v>10</v>
      </c>
      <c r="C37" s="3">
        <v>19530117</v>
      </c>
      <c r="D37" s="3">
        <v>19532281</v>
      </c>
      <c r="E37" s="3" t="s">
        <v>20</v>
      </c>
      <c r="F37" s="13"/>
      <c r="G37" s="13"/>
      <c r="H37" s="13"/>
      <c r="I37" s="13"/>
      <c r="J37" s="13"/>
      <c r="K37" s="13"/>
      <c r="L37" s="13"/>
      <c r="M37" s="13"/>
      <c r="N37" s="13"/>
      <c r="O37" s="26"/>
      <c r="P37" s="13"/>
      <c r="Q37" s="13"/>
      <c r="R37" s="13"/>
      <c r="S37" s="13"/>
      <c r="T37" s="13"/>
      <c r="U37" s="13"/>
      <c r="V37" s="13"/>
      <c r="W37" s="13"/>
      <c r="X37" s="31"/>
      <c r="Y37" s="13"/>
      <c r="Z37" s="13"/>
      <c r="AA37" s="13"/>
      <c r="AB37" s="13"/>
      <c r="AC37" s="13"/>
      <c r="AD37" s="13"/>
      <c r="AE37" s="13"/>
      <c r="AF37" s="13"/>
      <c r="AG37" s="13"/>
      <c r="AH37" s="3" t="s">
        <v>80</v>
      </c>
      <c r="AI37" s="3"/>
      <c r="AJ37" s="3"/>
      <c r="AK37" s="3"/>
      <c r="AL37" s="3"/>
      <c r="AM37" s="3"/>
      <c r="AN37" s="3"/>
      <c r="AO37" s="3"/>
      <c r="AP37" s="3"/>
      <c r="AQ37" s="3"/>
    </row>
    <row r="38" s="1" customFormat="1" spans="1:43">
      <c r="A38" s="12" t="s">
        <v>81</v>
      </c>
      <c r="B38" s="4">
        <v>10</v>
      </c>
      <c r="C38" s="3">
        <v>19539636</v>
      </c>
      <c r="D38" s="3">
        <v>19540530</v>
      </c>
      <c r="E38" s="3" t="s">
        <v>20</v>
      </c>
      <c r="F38" s="13"/>
      <c r="G38" s="13"/>
      <c r="H38" s="13"/>
      <c r="I38" s="13"/>
      <c r="J38" s="13"/>
      <c r="K38" s="13"/>
      <c r="L38" s="13"/>
      <c r="M38" s="13"/>
      <c r="N38" s="13"/>
      <c r="O38" s="26"/>
      <c r="P38" s="13"/>
      <c r="Q38" s="13"/>
      <c r="R38" s="13"/>
      <c r="S38" s="13"/>
      <c r="T38" s="13"/>
      <c r="U38" s="13"/>
      <c r="V38" s="13"/>
      <c r="W38" s="13"/>
      <c r="X38" s="31"/>
      <c r="Y38" s="13"/>
      <c r="Z38" s="13"/>
      <c r="AA38" s="13"/>
      <c r="AB38" s="13"/>
      <c r="AC38" s="13"/>
      <c r="AD38" s="13"/>
      <c r="AE38" s="13"/>
      <c r="AF38" s="13"/>
      <c r="AG38" s="13"/>
      <c r="AH38" s="3" t="s">
        <v>37</v>
      </c>
      <c r="AI38" s="3"/>
      <c r="AJ38" s="3"/>
      <c r="AK38" s="3"/>
      <c r="AL38" s="3"/>
      <c r="AM38" s="3"/>
      <c r="AN38" s="3"/>
      <c r="AO38" s="3"/>
      <c r="AP38" s="3"/>
      <c r="AQ38" s="3"/>
    </row>
    <row r="39" s="1" customFormat="1" spans="1:44">
      <c r="A39" s="12" t="s">
        <v>82</v>
      </c>
      <c r="B39" s="4">
        <v>10</v>
      </c>
      <c r="C39" s="3">
        <v>19541307</v>
      </c>
      <c r="D39" s="3">
        <v>19549097</v>
      </c>
      <c r="E39" s="3" t="s">
        <v>23</v>
      </c>
      <c r="F39" s="13">
        <v>533.59425035145</v>
      </c>
      <c r="G39" s="13">
        <v>437.763476213948</v>
      </c>
      <c r="H39" s="13">
        <v>541.853587936057</v>
      </c>
      <c r="I39" s="13">
        <v>362.664403432498</v>
      </c>
      <c r="J39" s="13">
        <v>236.748287318653</v>
      </c>
      <c r="K39" s="13">
        <v>343.232660201652</v>
      </c>
      <c r="L39" s="13">
        <v>311.66893935524</v>
      </c>
      <c r="M39" s="13">
        <v>379.203623346495</v>
      </c>
      <c r="N39" s="13">
        <v>419.085217967053</v>
      </c>
      <c r="O39" s="26">
        <v>403.910357595759</v>
      </c>
      <c r="P39" s="13">
        <v>327.132837187667</v>
      </c>
      <c r="Q39" s="13">
        <v>288.927570947942</v>
      </c>
      <c r="R39" s="13">
        <v>553.83963646442</v>
      </c>
      <c r="S39" s="13">
        <v>363.385328802892</v>
      </c>
      <c r="T39" s="13">
        <v>497.711061255841</v>
      </c>
      <c r="U39" s="13">
        <v>457.310115060187</v>
      </c>
      <c r="V39" s="13">
        <v>372.730105707503</v>
      </c>
      <c r="W39" s="13">
        <v>277.723608981797</v>
      </c>
      <c r="X39" s="31">
        <f t="shared" ref="X39:X51" si="10">TTEST(F39:M39,O39:W39,1,2)</f>
        <v>0.497662271361862</v>
      </c>
      <c r="Y39" s="13">
        <f t="shared" si="1"/>
        <v>1.48358302545702</v>
      </c>
      <c r="Z39" s="13">
        <f t="shared" si="2"/>
        <v>1.06945564049266</v>
      </c>
      <c r="AA39" s="13">
        <f t="shared" si="3"/>
        <v>1.36600534686501</v>
      </c>
      <c r="AB39" s="13">
        <f t="shared" si="4"/>
        <v>0.9241885969907</v>
      </c>
      <c r="AC39" s="13">
        <f t="shared" si="5"/>
        <v>0.666210580042347</v>
      </c>
      <c r="AD39" s="13">
        <f t="shared" si="6"/>
        <v>0.850944330946404</v>
      </c>
      <c r="AE39" s="13">
        <f t="shared" si="7"/>
        <v>1.08822509228771</v>
      </c>
      <c r="AF39" s="13">
        <f t="shared" si="8"/>
        <v>0.784457925915017</v>
      </c>
      <c r="AG39" s="13">
        <f t="shared" si="9"/>
        <v>1.00198052225608</v>
      </c>
      <c r="AH39" s="3" t="s">
        <v>83</v>
      </c>
      <c r="AI39" s="3"/>
      <c r="AJ39" s="3"/>
      <c r="AK39" s="3"/>
      <c r="AL39" s="3"/>
      <c r="AM39" s="3"/>
      <c r="AN39" s="3"/>
      <c r="AO39" s="3"/>
      <c r="AP39" s="3"/>
      <c r="AQ39" s="3"/>
      <c r="AR39" s="3"/>
    </row>
    <row r="40" s="1" customFormat="1" spans="1:44">
      <c r="A40" s="12" t="s">
        <v>84</v>
      </c>
      <c r="B40" s="4">
        <v>10</v>
      </c>
      <c r="C40" s="3">
        <v>19555085</v>
      </c>
      <c r="D40" s="3">
        <v>19558497</v>
      </c>
      <c r="E40" s="3" t="s">
        <v>23</v>
      </c>
      <c r="F40" s="13">
        <v>3843.68739659943</v>
      </c>
      <c r="G40" s="13">
        <v>3601.78829765404</v>
      </c>
      <c r="H40" s="13">
        <v>3383.92877956146</v>
      </c>
      <c r="I40" s="13">
        <v>4251.44151692242</v>
      </c>
      <c r="J40" s="13">
        <v>3786.85056730074</v>
      </c>
      <c r="K40" s="13">
        <v>3514.00236251777</v>
      </c>
      <c r="L40" s="13">
        <v>3266.03076032679</v>
      </c>
      <c r="M40" s="13">
        <v>4292.01361356222</v>
      </c>
      <c r="N40" s="13">
        <v>5216.6603759173</v>
      </c>
      <c r="O40" s="26">
        <v>2017.73646052893</v>
      </c>
      <c r="P40" s="13">
        <v>2511.03220504604</v>
      </c>
      <c r="Q40" s="13">
        <v>2071.24952423306</v>
      </c>
      <c r="R40" s="13">
        <v>2725.27666376303</v>
      </c>
      <c r="S40" s="13">
        <v>2463.43500812252</v>
      </c>
      <c r="T40" s="13">
        <v>2446.92168138328</v>
      </c>
      <c r="U40" s="13">
        <v>2592.31542806047</v>
      </c>
      <c r="V40" s="13">
        <v>2491.70075665466</v>
      </c>
      <c r="W40" s="13">
        <v>2216.81174624538</v>
      </c>
      <c r="X40" s="31">
        <f t="shared" si="10"/>
        <v>1.11729158849355e-7</v>
      </c>
      <c r="Y40" s="13">
        <f t="shared" si="1"/>
        <v>1.6408143375329</v>
      </c>
      <c r="Z40" s="13">
        <f t="shared" si="2"/>
        <v>1.41827193276362</v>
      </c>
      <c r="AA40" s="13">
        <f t="shared" si="3"/>
        <v>1.48331183479765</v>
      </c>
      <c r="AB40" s="13">
        <f t="shared" si="4"/>
        <v>1.75034281944561</v>
      </c>
      <c r="AC40" s="13">
        <f t="shared" si="5"/>
        <v>1.51294514970331</v>
      </c>
      <c r="AD40" s="13">
        <f t="shared" si="6"/>
        <v>1.58232662870348</v>
      </c>
      <c r="AE40" s="13">
        <f t="shared" si="7"/>
        <v>1.93555599127491</v>
      </c>
      <c r="AF40" s="13">
        <f t="shared" si="8"/>
        <v>1.67303799943949</v>
      </c>
      <c r="AG40" s="13">
        <f t="shared" si="9"/>
        <v>1.74976110526216</v>
      </c>
      <c r="AH40" s="3" t="s">
        <v>85</v>
      </c>
      <c r="AI40" s="3"/>
      <c r="AJ40" s="3"/>
      <c r="AK40" s="3"/>
      <c r="AL40" s="3"/>
      <c r="AM40" s="3"/>
      <c r="AN40" s="3"/>
      <c r="AO40" s="3"/>
      <c r="AP40" s="3"/>
      <c r="AQ40" s="3"/>
      <c r="AR40" s="3"/>
    </row>
    <row r="41" s="1" customFormat="1" spans="1:44">
      <c r="A41" s="12" t="s">
        <v>86</v>
      </c>
      <c r="B41" s="4">
        <v>10</v>
      </c>
      <c r="C41" s="3">
        <v>19568640</v>
      </c>
      <c r="D41" s="3">
        <v>19569328</v>
      </c>
      <c r="E41" s="3" t="s">
        <v>20</v>
      </c>
      <c r="F41" s="13">
        <v>308.499877321837</v>
      </c>
      <c r="G41" s="13">
        <v>323.961585812979</v>
      </c>
      <c r="H41" s="13">
        <v>408.160954311311</v>
      </c>
      <c r="I41" s="13">
        <v>407.762567589908</v>
      </c>
      <c r="J41" s="13">
        <v>1004.21666895827</v>
      </c>
      <c r="K41" s="13">
        <v>294.61613609377</v>
      </c>
      <c r="L41" s="13">
        <v>456.372375484459</v>
      </c>
      <c r="M41" s="13">
        <v>424.656112446247</v>
      </c>
      <c r="N41" s="13">
        <v>262.03158598729</v>
      </c>
      <c r="O41" s="26">
        <v>166.102461662975</v>
      </c>
      <c r="P41" s="13">
        <v>261.377493029342</v>
      </c>
      <c r="Q41" s="13">
        <v>250.102928601812</v>
      </c>
      <c r="R41" s="13">
        <v>587.048589521281</v>
      </c>
      <c r="S41" s="13">
        <v>680.906489892797</v>
      </c>
      <c r="T41" s="13">
        <v>636.805217158139</v>
      </c>
      <c r="U41" s="13">
        <v>299.524753723631</v>
      </c>
      <c r="V41" s="13">
        <v>273.024802430746</v>
      </c>
      <c r="W41" s="13">
        <v>356.362193603883</v>
      </c>
      <c r="X41" s="31">
        <f t="shared" si="10"/>
        <v>0.272402371017056</v>
      </c>
      <c r="Y41" s="13">
        <f t="shared" si="1"/>
        <v>1.53578616447194</v>
      </c>
      <c r="Z41" s="13">
        <f t="shared" si="2"/>
        <v>0.546327230423071</v>
      </c>
      <c r="AA41" s="13">
        <f t="shared" si="3"/>
        <v>1.12025972081518</v>
      </c>
      <c r="AB41" s="13">
        <f t="shared" si="4"/>
        <v>2.51865183539641</v>
      </c>
      <c r="AC41" s="13">
        <f t="shared" si="5"/>
        <v>0.895963327098489</v>
      </c>
      <c r="AD41" s="13">
        <f t="shared" si="6"/>
        <v>1.83719860695709</v>
      </c>
      <c r="AE41" s="13">
        <f t="shared" si="7"/>
        <v>1.68696716239482</v>
      </c>
      <c r="AF41" s="13">
        <f t="shared" si="8"/>
        <v>0.600107045477078</v>
      </c>
      <c r="AG41" s="13">
        <f t="shared" si="9"/>
        <v>1.23053678050199</v>
      </c>
      <c r="AH41" s="3" t="s">
        <v>87</v>
      </c>
      <c r="AI41" s="3"/>
      <c r="AJ41" s="3"/>
      <c r="AK41" s="3"/>
      <c r="AL41" s="3"/>
      <c r="AM41" s="3"/>
      <c r="AN41" s="3"/>
      <c r="AO41" s="3"/>
      <c r="AP41" s="3"/>
      <c r="AQ41" s="3"/>
      <c r="AR41" s="3"/>
    </row>
    <row r="42" s="1" customFormat="1" spans="1:44">
      <c r="A42" s="14" t="s">
        <v>88</v>
      </c>
      <c r="B42" s="4">
        <v>10</v>
      </c>
      <c r="C42" s="3">
        <v>19583304</v>
      </c>
      <c r="D42" s="3">
        <v>19583573</v>
      </c>
      <c r="E42" s="3" t="s">
        <v>20</v>
      </c>
      <c r="F42" s="13">
        <v>92.4494746371628</v>
      </c>
      <c r="G42" s="13">
        <v>60.6389634983268</v>
      </c>
      <c r="H42" s="13">
        <v>102.704274837553</v>
      </c>
      <c r="I42" s="13">
        <v>119.322225999812</v>
      </c>
      <c r="J42" s="13">
        <v>205.331452982529</v>
      </c>
      <c r="K42" s="13">
        <v>86.5374129120313</v>
      </c>
      <c r="L42" s="13">
        <v>79.772407096877</v>
      </c>
      <c r="M42" s="13">
        <v>79.2171952881377</v>
      </c>
      <c r="N42" s="13">
        <v>68.6076392332651</v>
      </c>
      <c r="O42" s="26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0</v>
      </c>
      <c r="V42" s="13">
        <v>0</v>
      </c>
      <c r="W42" s="13">
        <v>0</v>
      </c>
      <c r="X42" s="31">
        <f t="shared" si="10"/>
        <v>2.32613047561355e-6</v>
      </c>
      <c r="Y42" s="13"/>
      <c r="Z42" s="13"/>
      <c r="AA42" s="13"/>
      <c r="AB42" s="13"/>
      <c r="AC42" s="13"/>
      <c r="AD42" s="13"/>
      <c r="AE42" s="13"/>
      <c r="AF42" s="13"/>
      <c r="AG42" s="13"/>
      <c r="AH42" s="3" t="s">
        <v>37</v>
      </c>
      <c r="AI42" s="3"/>
      <c r="AJ42" s="3"/>
      <c r="AK42" s="3"/>
      <c r="AL42" s="3"/>
      <c r="AM42" s="3"/>
      <c r="AN42" s="3"/>
      <c r="AO42" s="3"/>
      <c r="AP42" s="3"/>
      <c r="AQ42" s="3"/>
      <c r="AR42" s="3"/>
    </row>
    <row r="43" s="1" customFormat="1" spans="1:44">
      <c r="A43" s="12" t="s">
        <v>89</v>
      </c>
      <c r="B43" s="4">
        <v>10</v>
      </c>
      <c r="C43" s="3">
        <v>19594327</v>
      </c>
      <c r="D43" s="3">
        <v>19595029</v>
      </c>
      <c r="E43" s="3" t="s">
        <v>20</v>
      </c>
      <c r="F43" s="13">
        <v>186.90872046209</v>
      </c>
      <c r="G43" s="13">
        <v>201.022317350618</v>
      </c>
      <c r="H43" s="13">
        <v>205.408549675107</v>
      </c>
      <c r="I43" s="13">
        <v>214.216279747693</v>
      </c>
      <c r="J43" s="13">
        <v>195.23318480306</v>
      </c>
      <c r="K43" s="13">
        <v>198.355418360162</v>
      </c>
      <c r="L43" s="13">
        <v>187.372398064758</v>
      </c>
      <c r="M43" s="13">
        <v>223.366517861634</v>
      </c>
      <c r="N43" s="13">
        <v>145.481259097044</v>
      </c>
      <c r="O43" s="26">
        <v>79.8744077942176</v>
      </c>
      <c r="P43" s="13">
        <v>156.168942376022</v>
      </c>
      <c r="Q43" s="13">
        <v>187.802921116162</v>
      </c>
      <c r="R43" s="13">
        <v>78.201728166156</v>
      </c>
      <c r="S43" s="13">
        <v>284.887041755665</v>
      </c>
      <c r="T43" s="13">
        <v>95.5680935111026</v>
      </c>
      <c r="U43" s="13">
        <v>188.094413796685</v>
      </c>
      <c r="V43" s="13">
        <v>114.614507505057</v>
      </c>
      <c r="W43" s="13">
        <v>120.446439737625</v>
      </c>
      <c r="X43" s="31">
        <f t="shared" si="10"/>
        <v>0.0170199079451132</v>
      </c>
      <c r="Y43" s="13">
        <f t="shared" si="1"/>
        <v>1.39989337569725</v>
      </c>
      <c r="Z43" s="13">
        <f t="shared" si="2"/>
        <v>1.29364593619471</v>
      </c>
      <c r="AA43" s="13">
        <f t="shared" si="3"/>
        <v>1.40217906262711</v>
      </c>
      <c r="AB43" s="13">
        <f t="shared" si="4"/>
        <v>1.43402201242962</v>
      </c>
      <c r="AC43" s="13">
        <f t="shared" si="5"/>
        <v>1.32518431831949</v>
      </c>
      <c r="AD43" s="13">
        <f t="shared" si="6"/>
        <v>1.43636342315977</v>
      </c>
      <c r="AE43" s="13">
        <f t="shared" si="7"/>
        <v>1.31231583879521</v>
      </c>
      <c r="AF43" s="13">
        <f t="shared" si="8"/>
        <v>1.21271525484275</v>
      </c>
      <c r="AG43" s="13">
        <f t="shared" si="9"/>
        <v>1.31445853281223</v>
      </c>
      <c r="AH43" s="3" t="s">
        <v>90</v>
      </c>
      <c r="AI43" s="3"/>
      <c r="AJ43" s="3"/>
      <c r="AK43" s="3"/>
      <c r="AL43" s="3"/>
      <c r="AM43" s="3"/>
      <c r="AN43" s="3"/>
      <c r="AO43" s="3"/>
      <c r="AP43" s="3"/>
      <c r="AQ43" s="3"/>
      <c r="AR43" s="3"/>
    </row>
    <row r="44" s="1" customFormat="1" spans="1:44">
      <c r="A44" s="12" t="s">
        <v>91</v>
      </c>
      <c r="B44" s="4">
        <v>10</v>
      </c>
      <c r="C44" s="3">
        <v>19598512</v>
      </c>
      <c r="D44" s="3">
        <v>19599187</v>
      </c>
      <c r="E44" s="3" t="s">
        <v>20</v>
      </c>
      <c r="F44" s="13">
        <v>104.508101763749</v>
      </c>
      <c r="G44" s="13">
        <v>74.7603659568413</v>
      </c>
      <c r="H44" s="13">
        <v>107.131183235724</v>
      </c>
      <c r="I44" s="13">
        <v>78.921787275466</v>
      </c>
      <c r="J44" s="13">
        <v>60.5896090768118</v>
      </c>
      <c r="K44" s="13">
        <v>46.6718631435674</v>
      </c>
      <c r="L44" s="13">
        <v>116.875852258215</v>
      </c>
      <c r="M44" s="13">
        <v>84.4117654709664</v>
      </c>
      <c r="N44" s="13">
        <v>82.6598063051386</v>
      </c>
      <c r="O44" s="26">
        <v>43.567858796846</v>
      </c>
      <c r="P44" s="13">
        <v>52.60427532666</v>
      </c>
      <c r="Q44" s="13">
        <v>59.5913115080131</v>
      </c>
      <c r="R44" s="13">
        <v>66.4179061137216</v>
      </c>
      <c r="S44" s="13">
        <v>67.03224511898</v>
      </c>
      <c r="T44" s="13">
        <v>50.149593624638</v>
      </c>
      <c r="U44" s="13">
        <v>83.7956156250635</v>
      </c>
      <c r="V44" s="13">
        <v>65.227768498813</v>
      </c>
      <c r="W44" s="13">
        <v>47.7804058463307</v>
      </c>
      <c r="X44" s="31">
        <f t="shared" si="10"/>
        <v>0.00841192414127849</v>
      </c>
      <c r="Y44" s="13">
        <f t="shared" si="1"/>
        <v>1.83868333032279</v>
      </c>
      <c r="Z44" s="13">
        <f t="shared" si="2"/>
        <v>1.55991312067918</v>
      </c>
      <c r="AA44" s="13">
        <f t="shared" si="3"/>
        <v>1.45525475398452</v>
      </c>
      <c r="AB44" s="13">
        <f t="shared" si="4"/>
        <v>1.19529494703326</v>
      </c>
      <c r="AC44" s="13">
        <f t="shared" si="5"/>
        <v>1.01407145004756</v>
      </c>
      <c r="AD44" s="13">
        <f t="shared" si="6"/>
        <v>0.946034929124232</v>
      </c>
      <c r="AE44" s="13">
        <f t="shared" si="7"/>
        <v>1.82294005427974</v>
      </c>
      <c r="AF44" s="13">
        <f t="shared" si="8"/>
        <v>1.546556746334</v>
      </c>
      <c r="AG44" s="13">
        <f t="shared" si="9"/>
        <v>1.44279449129158</v>
      </c>
      <c r="AH44" s="3" t="s">
        <v>37</v>
      </c>
      <c r="AI44" s="3"/>
      <c r="AJ44" s="3"/>
      <c r="AK44" s="3"/>
      <c r="AL44" s="3"/>
      <c r="AM44" s="3"/>
      <c r="AN44" s="3"/>
      <c r="AO44" s="3"/>
      <c r="AP44" s="3"/>
      <c r="AQ44" s="3"/>
      <c r="AR44" s="3"/>
    </row>
    <row r="45" s="1" customFormat="1" spans="1:45">
      <c r="A45" s="12" t="s">
        <v>92</v>
      </c>
      <c r="B45" s="4">
        <v>10</v>
      </c>
      <c r="C45" s="3">
        <v>19606871</v>
      </c>
      <c r="D45" s="3">
        <v>19610882</v>
      </c>
      <c r="E45" s="3" t="s">
        <v>23</v>
      </c>
      <c r="F45" s="13">
        <v>3041.78869268143</v>
      </c>
      <c r="G45" s="13">
        <v>3267.02799231396</v>
      </c>
      <c r="H45" s="13">
        <v>2672.96729081529</v>
      </c>
      <c r="I45" s="13">
        <v>1218.58997733666</v>
      </c>
      <c r="J45" s="13">
        <v>1291.45629717427</v>
      </c>
      <c r="K45" s="13">
        <v>1666.57444641822</v>
      </c>
      <c r="L45" s="13">
        <v>2930.24458161668</v>
      </c>
      <c r="M45" s="13">
        <v>2431.05884556383</v>
      </c>
      <c r="N45" s="13">
        <v>2151.63475812276</v>
      </c>
      <c r="O45" s="26">
        <v>3450.02981847524</v>
      </c>
      <c r="P45" s="13">
        <v>3455.44333551998</v>
      </c>
      <c r="Q45" s="13">
        <v>3736.19465182058</v>
      </c>
      <c r="R45" s="13">
        <v>5797.64044979776</v>
      </c>
      <c r="S45" s="13">
        <v>7138.93410517137</v>
      </c>
      <c r="T45" s="13">
        <v>6242.20507814598</v>
      </c>
      <c r="U45" s="13">
        <v>5455.62944282328</v>
      </c>
      <c r="V45" s="13">
        <v>6395.11678867648</v>
      </c>
      <c r="W45" s="13">
        <v>6469.26786656881</v>
      </c>
      <c r="X45" s="31">
        <f t="shared" si="10"/>
        <v>4.63055743966071e-5</v>
      </c>
      <c r="Y45" s="13">
        <f t="shared" si="1"/>
        <v>0.844020330243914</v>
      </c>
      <c r="Z45" s="13">
        <f t="shared" si="2"/>
        <v>0.468318847582056</v>
      </c>
      <c r="AA45" s="13">
        <f t="shared" si="3"/>
        <v>0.490271673795142</v>
      </c>
      <c r="AB45" s="13">
        <f t="shared" si="4"/>
        <v>0.392478021034125</v>
      </c>
      <c r="AC45" s="13">
        <f t="shared" si="5"/>
        <v>0.217773017930587</v>
      </c>
      <c r="AD45" s="13">
        <f t="shared" si="6"/>
        <v>0.227981304958138</v>
      </c>
      <c r="AE45" s="13">
        <f t="shared" si="7"/>
        <v>0.705992549513466</v>
      </c>
      <c r="AF45" s="13">
        <f t="shared" si="8"/>
        <v>0.391731816571427</v>
      </c>
      <c r="AG45" s="13">
        <f t="shared" si="9"/>
        <v>0.410094563524126</v>
      </c>
      <c r="AH45" s="3" t="s">
        <v>93</v>
      </c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</row>
    <row r="46" s="1" customFormat="1" spans="1:45">
      <c r="A46" s="12" t="s">
        <v>94</v>
      </c>
      <c r="B46" s="4">
        <v>10</v>
      </c>
      <c r="C46" s="3">
        <v>19612568</v>
      </c>
      <c r="D46" s="3">
        <v>19613371</v>
      </c>
      <c r="E46" s="3" t="s">
        <v>23</v>
      </c>
      <c r="F46" s="13"/>
      <c r="G46" s="13"/>
      <c r="H46" s="13"/>
      <c r="I46" s="13"/>
      <c r="J46" s="13"/>
      <c r="K46" s="13"/>
      <c r="L46" s="13"/>
      <c r="M46" s="13"/>
      <c r="N46" s="13"/>
      <c r="O46" s="26"/>
      <c r="P46" s="13"/>
      <c r="Q46" s="13"/>
      <c r="R46" s="13"/>
      <c r="S46" s="13"/>
      <c r="T46" s="13"/>
      <c r="U46" s="13"/>
      <c r="V46" s="13"/>
      <c r="W46" s="13"/>
      <c r="X46" s="31"/>
      <c r="Y46" s="13"/>
      <c r="Z46" s="13"/>
      <c r="AA46" s="13"/>
      <c r="AB46" s="13"/>
      <c r="AC46" s="13"/>
      <c r="AD46" s="13"/>
      <c r="AE46" s="13"/>
      <c r="AF46" s="13"/>
      <c r="AG46" s="13"/>
      <c r="AH46" s="3" t="s">
        <v>37</v>
      </c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</row>
    <row r="47" s="1" customFormat="1" spans="1:47">
      <c r="A47" s="12" t="s">
        <v>95</v>
      </c>
      <c r="B47" s="4">
        <v>10</v>
      </c>
      <c r="C47" s="3">
        <v>19615205</v>
      </c>
      <c r="D47" s="3">
        <v>19616026</v>
      </c>
      <c r="E47" s="3" t="s">
        <v>23</v>
      </c>
      <c r="F47" s="13"/>
      <c r="G47" s="13"/>
      <c r="H47" s="13"/>
      <c r="I47" s="13"/>
      <c r="J47" s="13"/>
      <c r="K47" s="13"/>
      <c r="L47" s="13"/>
      <c r="M47" s="13"/>
      <c r="N47" s="13"/>
      <c r="O47" s="26"/>
      <c r="P47" s="13"/>
      <c r="Q47" s="13"/>
      <c r="R47" s="13"/>
      <c r="S47" s="13"/>
      <c r="T47" s="13"/>
      <c r="U47" s="13"/>
      <c r="V47" s="13"/>
      <c r="W47" s="13"/>
      <c r="X47" s="31"/>
      <c r="Y47" s="13"/>
      <c r="Z47" s="13"/>
      <c r="AA47" s="13"/>
      <c r="AB47" s="13"/>
      <c r="AC47" s="13"/>
      <c r="AD47" s="13"/>
      <c r="AE47" s="13"/>
      <c r="AF47" s="13"/>
      <c r="AG47" s="13"/>
      <c r="AH47" s="3" t="s">
        <v>37</v>
      </c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</row>
    <row r="48" s="1" customFormat="1" spans="1:47">
      <c r="A48" s="12" t="s">
        <v>96</v>
      </c>
      <c r="B48" s="4">
        <v>10</v>
      </c>
      <c r="C48" s="3">
        <v>19616304</v>
      </c>
      <c r="D48" s="3">
        <v>19618622</v>
      </c>
      <c r="E48" s="3" t="s">
        <v>20</v>
      </c>
      <c r="F48" s="13">
        <v>197.962461994794</v>
      </c>
      <c r="G48" s="13">
        <v>186.900914892103</v>
      </c>
      <c r="H48" s="13">
        <v>195.669351199132</v>
      </c>
      <c r="I48" s="13">
        <v>235.825816739785</v>
      </c>
      <c r="J48" s="13">
        <v>169.426499455529</v>
      </c>
      <c r="K48" s="13">
        <v>225.580671860576</v>
      </c>
      <c r="L48" s="13">
        <v>263.434460645501</v>
      </c>
      <c r="M48" s="13">
        <v>287.000002601286</v>
      </c>
      <c r="N48" s="13">
        <v>262.03158598729</v>
      </c>
      <c r="O48" s="26">
        <v>147.949187164289</v>
      </c>
      <c r="P48" s="13">
        <v>192.334381663101</v>
      </c>
      <c r="Q48" s="13">
        <v>246.491333964963</v>
      </c>
      <c r="R48" s="13">
        <v>145.690890830099</v>
      </c>
      <c r="S48" s="13">
        <v>130.536477336961</v>
      </c>
      <c r="T48" s="13">
        <v>202.490811993821</v>
      </c>
      <c r="U48" s="13">
        <v>144.413720545322</v>
      </c>
      <c r="V48" s="13">
        <v>177.978625475333</v>
      </c>
      <c r="W48" s="13">
        <v>153.295468756978</v>
      </c>
      <c r="X48" s="31">
        <f t="shared" si="10"/>
        <v>0.00989165601068471</v>
      </c>
      <c r="Y48" s="13">
        <f t="shared" si="1"/>
        <v>0.989361892138504</v>
      </c>
      <c r="Z48" s="13">
        <f t="shared" si="2"/>
        <v>1.21268159878727</v>
      </c>
      <c r="AA48" s="13">
        <f t="shared" si="3"/>
        <v>1.22040697712092</v>
      </c>
      <c r="AB48" s="13">
        <f t="shared" si="4"/>
        <v>1.07508515625647</v>
      </c>
      <c r="AC48" s="13">
        <f t="shared" si="5"/>
        <v>1.31775439955902</v>
      </c>
      <c r="AD48" s="13">
        <f t="shared" si="6"/>
        <v>1.32614914332162</v>
      </c>
      <c r="AE48" s="13">
        <f t="shared" si="7"/>
        <v>1.38462985613001</v>
      </c>
      <c r="AF48" s="13">
        <f t="shared" si="8"/>
        <v>1.69716982329987</v>
      </c>
      <c r="AG48" s="13">
        <f t="shared" si="9"/>
        <v>1.70798162995593</v>
      </c>
      <c r="AH48" s="3" t="s">
        <v>97</v>
      </c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</row>
    <row r="49" s="1" customFormat="1" spans="1:47">
      <c r="A49" s="12" t="s">
        <v>98</v>
      </c>
      <c r="B49" s="4">
        <v>10</v>
      </c>
      <c r="C49" s="3">
        <v>19620006</v>
      </c>
      <c r="D49" s="3">
        <v>19626243</v>
      </c>
      <c r="E49" s="3" t="s">
        <v>23</v>
      </c>
      <c r="F49" s="13">
        <v>1363.62975089815</v>
      </c>
      <c r="G49" s="13">
        <v>2124.02506390715</v>
      </c>
      <c r="H49" s="13">
        <v>1792.89790125901</v>
      </c>
      <c r="I49" s="13">
        <v>1079.53730451798</v>
      </c>
      <c r="J49" s="13">
        <v>897.623838174989</v>
      </c>
      <c r="K49" s="13">
        <v>1388.48792852113</v>
      </c>
      <c r="L49" s="13">
        <v>1685.42399645378</v>
      </c>
      <c r="M49" s="13">
        <v>1210.33485259909</v>
      </c>
      <c r="N49" s="13">
        <v>1961.51720362094</v>
      </c>
      <c r="O49" s="26">
        <v>2190.19256826644</v>
      </c>
      <c r="P49" s="13">
        <v>2257.05218823451</v>
      </c>
      <c r="Q49" s="13">
        <v>2235.5770802097</v>
      </c>
      <c r="R49" s="13">
        <v>1900.40912009261</v>
      </c>
      <c r="S49" s="13">
        <v>2316.14046950581</v>
      </c>
      <c r="T49" s="13">
        <v>1971.91987007067</v>
      </c>
      <c r="U49" s="13">
        <v>2519.2171250684</v>
      </c>
      <c r="V49" s="13">
        <v>2334.22228699324</v>
      </c>
      <c r="W49" s="13">
        <v>2250.65620038653</v>
      </c>
      <c r="X49" s="31">
        <f t="shared" si="10"/>
        <v>5.37605039934937e-5</v>
      </c>
      <c r="Y49" s="13">
        <f t="shared" si="1"/>
        <v>0.790168112376829</v>
      </c>
      <c r="Z49" s="13">
        <f t="shared" si="2"/>
        <v>0.853288967567543</v>
      </c>
      <c r="AA49" s="13">
        <f t="shared" si="3"/>
        <v>0.743311042550082</v>
      </c>
      <c r="AB49" s="13">
        <f t="shared" si="4"/>
        <v>0.503626933868808</v>
      </c>
      <c r="AC49" s="13">
        <f t="shared" si="5"/>
        <v>0.543858072363189</v>
      </c>
      <c r="AD49" s="13">
        <f t="shared" si="6"/>
        <v>0.473761792467521</v>
      </c>
      <c r="AE49" s="13">
        <f t="shared" si="7"/>
        <v>0.72683009832634</v>
      </c>
      <c r="AF49" s="13">
        <f t="shared" si="8"/>
        <v>0.784891334493802</v>
      </c>
      <c r="AG49" s="13">
        <f t="shared" si="9"/>
        <v>0.683728980809695</v>
      </c>
      <c r="AH49" s="3" t="s">
        <v>99</v>
      </c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</row>
    <row r="50" s="1" customFormat="1" spans="1:47">
      <c r="A50" s="12" t="s">
        <v>100</v>
      </c>
      <c r="B50" s="4">
        <v>10</v>
      </c>
      <c r="C50" s="3">
        <v>19631246</v>
      </c>
      <c r="D50" s="3">
        <v>19632264</v>
      </c>
      <c r="E50" s="3" t="s">
        <v>20</v>
      </c>
      <c r="F50" s="13">
        <v>1674.13939940775</v>
      </c>
      <c r="G50" s="13">
        <v>1968.68963686349</v>
      </c>
      <c r="H50" s="13">
        <v>1570.66709967086</v>
      </c>
      <c r="I50" s="13">
        <v>2639.18214829505</v>
      </c>
      <c r="J50" s="13">
        <v>2339.43212824357</v>
      </c>
      <c r="K50" s="13">
        <v>1982.58185311946</v>
      </c>
      <c r="L50" s="13">
        <v>1608.43434774401</v>
      </c>
      <c r="M50" s="13">
        <v>1596.03168867412</v>
      </c>
      <c r="N50" s="13">
        <v>2115.2644433485</v>
      </c>
      <c r="O50" s="26">
        <v>1554.82796081244</v>
      </c>
      <c r="P50" s="13">
        <v>1940.60459447257</v>
      </c>
      <c r="Q50" s="13">
        <v>1437.41466546601</v>
      </c>
      <c r="R50" s="13">
        <v>1781.49964301805</v>
      </c>
      <c r="S50" s="13">
        <v>1801.93258918521</v>
      </c>
      <c r="T50" s="13">
        <v>1830.9332766731</v>
      </c>
      <c r="U50" s="13">
        <v>1808.73727769419</v>
      </c>
      <c r="V50" s="13">
        <v>1670.76269883388</v>
      </c>
      <c r="W50" s="13">
        <v>1207.45067274165</v>
      </c>
      <c r="X50" s="31">
        <f t="shared" si="10"/>
        <v>0.0617170288133573</v>
      </c>
      <c r="Y50" s="13">
        <f t="shared" si="1"/>
        <v>1.05689389973613</v>
      </c>
      <c r="Z50" s="13">
        <f t="shared" si="2"/>
        <v>0.962900662579031</v>
      </c>
      <c r="AA50" s="13">
        <f t="shared" si="3"/>
        <v>1.11234286982612</v>
      </c>
      <c r="AB50" s="13">
        <f t="shared" si="4"/>
        <v>1.41119232324374</v>
      </c>
      <c r="AC50" s="13">
        <f t="shared" si="5"/>
        <v>1.28569009946703</v>
      </c>
      <c r="AD50" s="13">
        <f t="shared" si="6"/>
        <v>1.48522923550362</v>
      </c>
      <c r="AE50" s="13">
        <f t="shared" si="7"/>
        <v>1.07843001043862</v>
      </c>
      <c r="AF50" s="13">
        <f t="shared" si="8"/>
        <v>0.9825214923236</v>
      </c>
      <c r="AG50" s="13">
        <f t="shared" si="9"/>
        <v>1.13500885284455</v>
      </c>
      <c r="AH50" s="3" t="s">
        <v>101</v>
      </c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</row>
    <row r="51" s="1" customFormat="1" spans="1:47">
      <c r="A51" s="16" t="s">
        <v>102</v>
      </c>
      <c r="B51" s="4">
        <v>10</v>
      </c>
      <c r="C51" s="3">
        <v>19640792</v>
      </c>
      <c r="D51" s="3">
        <v>19645948</v>
      </c>
      <c r="E51" s="3" t="s">
        <v>20</v>
      </c>
      <c r="F51" s="13">
        <v>1190.32863617963</v>
      </c>
      <c r="G51" s="13">
        <v>789.967866943956</v>
      </c>
      <c r="H51" s="13">
        <v>958.86835904371</v>
      </c>
      <c r="I51" s="13">
        <v>659.560650802109</v>
      </c>
      <c r="J51" s="13">
        <v>657.509461463179</v>
      </c>
      <c r="K51" s="13">
        <v>1037.47662446222</v>
      </c>
      <c r="L51" s="13">
        <v>1070.4343929046</v>
      </c>
      <c r="M51" s="13">
        <v>972.687790715222</v>
      </c>
      <c r="N51" s="13">
        <v>948.089612690723</v>
      </c>
      <c r="O51" s="26">
        <v>2060.83334855409</v>
      </c>
      <c r="P51" s="13">
        <v>2424.72831583824</v>
      </c>
      <c r="Q51" s="13">
        <v>2538.04813104583</v>
      </c>
      <c r="R51" s="13">
        <v>1699.01288865101</v>
      </c>
      <c r="S51" s="13">
        <v>1719.02428601174</v>
      </c>
      <c r="T51" s="13">
        <v>1944.47952638927</v>
      </c>
      <c r="U51" s="13">
        <v>1424.05021934971</v>
      </c>
      <c r="V51" s="13">
        <v>1342.80794090582</v>
      </c>
      <c r="W51" s="13">
        <v>1491.92611820042</v>
      </c>
      <c r="X51" s="31">
        <f t="shared" si="10"/>
        <v>2.31804636558641e-5</v>
      </c>
      <c r="Y51" s="13">
        <f t="shared" si="1"/>
        <v>0.418469269758734</v>
      </c>
      <c r="Z51" s="13">
        <f t="shared" si="2"/>
        <v>0.548094304599684</v>
      </c>
      <c r="AA51" s="13">
        <f t="shared" si="3"/>
        <v>0.690141756424655</v>
      </c>
      <c r="AB51" s="13">
        <f t="shared" si="4"/>
        <v>0.335233135852277</v>
      </c>
      <c r="AC51" s="13">
        <f t="shared" si="5"/>
        <v>0.439074947079529</v>
      </c>
      <c r="AD51" s="13">
        <f t="shared" si="6"/>
        <v>0.552868279484953</v>
      </c>
      <c r="AE51" s="13">
        <f t="shared" si="7"/>
        <v>0.425879552456536</v>
      </c>
      <c r="AF51" s="13">
        <f t="shared" si="8"/>
        <v>0.557799996356884</v>
      </c>
      <c r="AG51" s="13">
        <f t="shared" si="9"/>
        <v>0.702362834258191</v>
      </c>
      <c r="AH51" s="3" t="s">
        <v>103</v>
      </c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</row>
    <row r="52" s="1" customFormat="1" spans="1:47">
      <c r="A52" s="12" t="s">
        <v>104</v>
      </c>
      <c r="B52" s="4">
        <v>10</v>
      </c>
      <c r="C52" s="3">
        <v>19656240</v>
      </c>
      <c r="D52" s="3">
        <v>19660462</v>
      </c>
      <c r="E52" s="3" t="s">
        <v>20</v>
      </c>
      <c r="F52" s="17"/>
      <c r="G52" s="17"/>
      <c r="H52" s="17"/>
      <c r="I52" s="17"/>
      <c r="J52" s="17"/>
      <c r="K52" s="17"/>
      <c r="L52" s="17"/>
      <c r="M52" s="17"/>
      <c r="N52" s="17"/>
      <c r="O52" s="27"/>
      <c r="P52" s="17"/>
      <c r="Q52" s="17"/>
      <c r="R52" s="17"/>
      <c r="S52" s="17"/>
      <c r="T52" s="17"/>
      <c r="U52" s="17"/>
      <c r="V52" s="17"/>
      <c r="W52" s="17"/>
      <c r="X52" s="31"/>
      <c r="Y52" s="33"/>
      <c r="Z52" s="33"/>
      <c r="AA52" s="33"/>
      <c r="AB52" s="33"/>
      <c r="AC52" s="33"/>
      <c r="AD52" s="33"/>
      <c r="AE52" s="33"/>
      <c r="AF52" s="33"/>
      <c r="AG52" s="33"/>
      <c r="AH52" s="3" t="s">
        <v>73</v>
      </c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</row>
    <row r="53" s="1" customFormat="1" spans="1:47">
      <c r="A53" s="12" t="s">
        <v>105</v>
      </c>
      <c r="B53" s="4">
        <v>10</v>
      </c>
      <c r="C53" s="3">
        <v>19671515</v>
      </c>
      <c r="D53" s="3">
        <v>19673639</v>
      </c>
      <c r="E53" s="3" t="s">
        <v>23</v>
      </c>
      <c r="F53" s="17"/>
      <c r="G53" s="17"/>
      <c r="H53" s="17"/>
      <c r="I53" s="17"/>
      <c r="J53" s="17"/>
      <c r="K53" s="17"/>
      <c r="L53" s="17"/>
      <c r="M53" s="17"/>
      <c r="N53" s="17"/>
      <c r="O53" s="27"/>
      <c r="P53" s="17"/>
      <c r="Q53" s="17"/>
      <c r="R53" s="17"/>
      <c r="S53" s="17"/>
      <c r="T53" s="17"/>
      <c r="U53" s="17"/>
      <c r="V53" s="17"/>
      <c r="W53" s="17"/>
      <c r="X53" s="31"/>
      <c r="Y53" s="33"/>
      <c r="Z53" s="33"/>
      <c r="AA53" s="33"/>
      <c r="AB53" s="33"/>
      <c r="AC53" s="33"/>
      <c r="AD53" s="33"/>
      <c r="AE53" s="33"/>
      <c r="AF53" s="33"/>
      <c r="AG53" s="33"/>
      <c r="AH53" s="3" t="s">
        <v>106</v>
      </c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</row>
    <row r="54" s="1" customFormat="1" spans="1:47">
      <c r="A54" s="12" t="s">
        <v>107</v>
      </c>
      <c r="B54" s="4">
        <v>10</v>
      </c>
      <c r="C54" s="3">
        <v>19676047</v>
      </c>
      <c r="D54" s="3">
        <v>19676733</v>
      </c>
      <c r="E54" s="3" t="s">
        <v>20</v>
      </c>
      <c r="F54" s="17"/>
      <c r="G54" s="17"/>
      <c r="H54" s="17"/>
      <c r="I54" s="17"/>
      <c r="J54" s="17"/>
      <c r="K54" s="17"/>
      <c r="L54" s="17"/>
      <c r="M54" s="17"/>
      <c r="N54" s="17"/>
      <c r="O54" s="27"/>
      <c r="P54" s="17"/>
      <c r="Q54" s="17"/>
      <c r="R54" s="17"/>
      <c r="S54" s="17"/>
      <c r="T54" s="17"/>
      <c r="U54" s="17"/>
      <c r="V54" s="17"/>
      <c r="W54" s="17"/>
      <c r="X54" s="31"/>
      <c r="Y54" s="33"/>
      <c r="Z54" s="33"/>
      <c r="AA54" s="33"/>
      <c r="AB54" s="33"/>
      <c r="AC54" s="33"/>
      <c r="AD54" s="33"/>
      <c r="AE54" s="33"/>
      <c r="AF54" s="33"/>
      <c r="AG54" s="33"/>
      <c r="AH54" s="3" t="s">
        <v>108</v>
      </c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</row>
    <row r="55" s="2" customFormat="1" ht="19.05" customHeight="1" spans="1:24">
      <c r="A55" s="18" t="s">
        <v>109</v>
      </c>
      <c r="B55" s="19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28"/>
      <c r="O55" s="29"/>
      <c r="X55" s="32"/>
    </row>
    <row r="56" spans="1:11">
      <c r="A56" s="20" t="s">
        <v>110</v>
      </c>
      <c r="B56" s="21"/>
      <c r="C56" s="22"/>
      <c r="D56" s="22"/>
      <c r="E56" s="22"/>
      <c r="F56" s="22"/>
      <c r="G56" s="22"/>
      <c r="H56" s="22"/>
      <c r="I56" s="22"/>
      <c r="J56" s="22"/>
      <c r="K56" s="22"/>
    </row>
    <row r="57" s="3" customFormat="1" spans="2:24">
      <c r="B57" s="4"/>
      <c r="C57" s="1"/>
      <c r="D57" s="1"/>
      <c r="E57" s="1"/>
      <c r="O57" s="5"/>
      <c r="X57" s="6"/>
    </row>
  </sheetData>
  <mergeCells count="14">
    <mergeCell ref="F2:N2"/>
    <mergeCell ref="O2:W2"/>
    <mergeCell ref="F3:H3"/>
    <mergeCell ref="I3:K3"/>
    <mergeCell ref="L3:N3"/>
    <mergeCell ref="O3:Q3"/>
    <mergeCell ref="R3:T3"/>
    <mergeCell ref="U3:W3"/>
    <mergeCell ref="A2:A3"/>
    <mergeCell ref="B2:B3"/>
    <mergeCell ref="C2:C3"/>
    <mergeCell ref="D2:D3"/>
    <mergeCell ref="E2:E3"/>
    <mergeCell ref="X2:X3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  </cp:lastModifiedBy>
  <dcterms:created xsi:type="dcterms:W3CDTF">2022-04-14T11:59:00Z</dcterms:created>
  <dcterms:modified xsi:type="dcterms:W3CDTF">2023-03-11T08:3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3703</vt:lpwstr>
  </property>
  <property fmtid="{D5CDD505-2E9C-101B-9397-08002B2CF9AE}" pid="3" name="ICV">
    <vt:lpwstr>0341FC3CB1F247FB939F2EA9A00A489A</vt:lpwstr>
  </property>
  <property fmtid="{D5CDD505-2E9C-101B-9397-08002B2CF9AE}" pid="4" name="commondata">
    <vt:lpwstr>eyJoZGlkIjoiMzY0ZTc2MTlhMWVmNzQ3YjkyYTNhNzI1N2ZmYjFjMzMifQ==</vt:lpwstr>
  </property>
</Properties>
</file>